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codeName="ThisWorkbook" defaultThemeVersion="124226"/>
  <bookViews>
    <workbookView xWindow="0" yWindow="0" windowWidth="18518" windowHeight="7080" activeTab="1"/>
  </bookViews>
  <sheets>
    <sheet name="Table S1" sheetId="1" r:id="rId1"/>
    <sheet name="Table S2" sheetId="2" r:id="rId2"/>
    <sheet name="Table S3" sheetId="3" r:id="rId3"/>
    <sheet name="Table S4" sheetId="5" r:id="rId4"/>
    <sheet name="Table S5" sheetId="4" r:id="rId5"/>
  </sheets>
  <calcPr calcId="125725"/>
</workbook>
</file>

<file path=xl/calcChain.xml><?xml version="1.0" encoding="utf-8"?>
<calcChain xmlns="http://schemas.openxmlformats.org/spreadsheetml/2006/main">
  <c r="B12" i="2"/>
  <c r="B11"/>
  <c r="B10"/>
  <c r="B9"/>
  <c r="B8"/>
  <c r="B7"/>
  <c r="B6"/>
  <c r="B5"/>
  <c r="B4"/>
  <c r="B3"/>
</calcChain>
</file>

<file path=xl/sharedStrings.xml><?xml version="1.0" encoding="utf-8"?>
<sst xmlns="http://schemas.openxmlformats.org/spreadsheetml/2006/main" count="185" uniqueCount="136">
  <si>
    <t>Gene name</t>
  </si>
  <si>
    <t>Sequence</t>
  </si>
  <si>
    <t>Protein</t>
  </si>
  <si>
    <t>SjHSP70-1</t>
  </si>
  <si>
    <t>SjHSP70-2</t>
  </si>
  <si>
    <t>SjHSP70-3</t>
  </si>
  <si>
    <t>SjHSP70-4</t>
  </si>
  <si>
    <t>SjHSP70-5</t>
  </si>
  <si>
    <t>SjHSP70-6</t>
  </si>
  <si>
    <t>SjHSP70-7</t>
  </si>
  <si>
    <t>SjHSP70-8</t>
  </si>
  <si>
    <t>SjHSP70-9</t>
  </si>
  <si>
    <t>ATGTCGAAGATCTCGGTGCTGGTCGCCGTTGTCGTAGGCACCTGCGCAGCTCTCGCTGCGACCGGGTTCCGCGGGCGTCAGACTGTGGTTGGTATTGACTTGGGGACGACATTCTCGGTCGTCGGCGTCAACGAGGCTGGCAACGTTACCATAATTCGCGGAAAAGACGGAAATCTTCTTGTGCCGTCGGTGGTATCTTATTTGGAGAACGGACGCGTAGCGGTCGGGCAAGACGCCATAGCGCTGCTGGAAGCACATCCAACGAGTACTATATACGGCGCCAAGCGGTTCATAGGACGAGGGTTCTCTGACAAGGCGGTTTCCGAGGAGGCTGCAGAACATCACTTCAACTTGATCCAGAAGGATGAGGAGCTTTCCGAGGCCTGGTTTGAAATCAAGCGTTCGGGACACCCTCCTGCTGTATCACCGCAAGATGTAGGATCACGTGTAATTGGCGATCTCCTTCGAAGAACGGCCGACTACCTAGGACACACACAAGTGAGCAAGGCGGTTATTGCGGTCCCTGCCAAATTCGACGCGAGGCAGCGAGCAGCCACAGTGGAGGCGTTTCGCCTGGCGGGGCTTCAGGTTATCCGCACGCTTGAAGAGCCGACTGCAGCAGCTCTAGCGTTCGGTCTTCATCGCAAGCCGAACGTGAACCACATCCTTGTGTACGACCTGGGTGGTGGCACCCTAGACGTTTCAATCCTGTTTGTCAACGACGGCTCAGTCGAGGTCCTCGGAAGCGATGGAGACGCCAACCTCGGCGGGTCTGACTTCGATCAATGCGTGGCCCATGTATTGGAGAGGAAGCTTGAGGGGAATACTGTTGCGATGGAGGACGCGAAGAGCGCGGTACCGTGTGGCTTTCACGCGCCAACGTGCGCGCTTCACAACCTGTATCCGCTCAGTGAAGGGCTGCGACGCCGTCTCACGGATGACCACACCTCCACGGCGAGCTGCATGATGCTCCCAGAGGAAGGGCGCGACGAGGCCCGACGACGAAGCTTGCGATCTCCAGACTCGAAGGGGTCAGACTTGAAGGGGACGGTATCAGAGCGCGCGGCAGGCGCGGGGGGTGGAATCGGCGAGGGCCTACACAATTCGGAGGGATCTGAAGAGGGGCGTTGCGGGCTGTGGAAAGCTGTCAGTCTAGAACTCACCAGGGTAGAATATGAAGATGTGTGTGGAGGCTTGTTTGATCGCGGTTTAGCCCCTGTAACGCGTCTCCTCGACTACTTAGATCTCACGATAGAAGAGATCGACGAGGTAGTTATGGTTGGGGGAATGACAAGGACACCGAAAGTGCGGGAGTTGCTGAAGTCACACCTCGGTGTCGATCGGTTGAATATCGAGATAGACCCAGACGTTGTAGTTGCGTATGGGGCGGCGACGATTGCGTATTGA</t>
  </si>
  <si>
    <t>SjHSP70-10</t>
  </si>
  <si>
    <t>SjHSP70-11</t>
  </si>
  <si>
    <t>ATGGACATGAAGCTGTTGCTGGCTTTGGCCTTAGCCGTGACGGTGTCGTCTGGCGCCTCTACTTCCCTGCCGACCGGTACTTTTTCTACTGTCAGTACAACAGGAGCCAGCAGTGGAAACGCTTGGGTTGGCAAGCCGAAGGTCTCGAAGACCAAGACGGACGTGTTGTTGGCGTCACGCACACGACATTTAGGTCTGGGCGTTAGAGGAGGCGGGACCAACACAGCTAATGGGATCGATGGGCCGTGCATCGGCATCGACCTGGGCACAACATACAGCTGTGTGGCGGTTTGGCAAAACGGGCGAGTCGAAATATGCACCAACGACCAAGGTTATCGTATAACACCTTCCTTCGTAGCCTGGACGCCGGATGGACAGAGATTGGTCGGAGATGCTGCTAAGAATCAGGCGTCCTCAAATCCTGTGAACACAATTTTCGACGTGAAACGGCTGATCGGACGGGCCTCCTCGGACGCTACCGTCAAGGCTGACGTCAAGTTGTTCCCGTTCACAGTGACCACCAAGGATGGCAAGCCATGTGTAGAGGCTGCCGTGGGCCCCAACAAGACGCGAGTTTTTTCGCCCGAGGAGATCTCCGCGATGATCCTTTCAAAGATGAAGGAAACCGCAGAGGCCTTTTTGGGAAAAAAAGTAAAACACGCTGTGGTGACGGTGCCAGCTTATTTCAACGATGCTCAAAGGCAAGCTACGAAAGACGCTGGAACCATCGCGGGCTTGCAGGTTGAACGCGTGATCAATGAGCCCACAGCAGCTGCCATTGCTTACGGGCTGGACCGAGAAGGCATCGAGGAGAACATCCTCGTTTTCGATTTGGGGGGTGGCACTTTCGATGTCACGTTGCTCGCCATCGACAACGGGGTGTTCGAGGTGCGAGCTACGAGCGGTGATACTCATTTGGGCGGCGAAGACTTCGATCAGCGTATCATCAAGTACTGCATCTCACAGTTCAAACGGAGCAATGGCGCGGACGTCACCAGTAACAAGCGGGCAGTGCAGAGATTGAGGAAGCAGTGCGAGCTGGCTAAGCGAACACTATCCACCCAAACTCAGGCAACTATTACGGTGGAAGCTCTTCATGAAGGGGTCGATTTCTCGATCACGCTCACACGGGCGAAGTTTGAGGAACTGAATCAGGACCTGTTCAAGAAGACTCTGGATCCTGTTCTCGCAGTCTTGAAGGATTCAGGTTTGGCGAAGACGGACGTAGATGAGGTGGTGCTTGTCGGCGGGTCCACGCGAATCCCTAAGGTCCAAGAGCTCCTGTCGAACCTTTTCAACGGCAAGGAGCTTAACCGCAAGATAAACCCAGACGAGGCGGTGGCCTTCGGAGCGGCCGTGCAGGGTGGAATTCTGTCGGGAGATGCAGCTGAACAGACGAAGGACGTGCTTCTGCTTGATGTTGCCTCGCTTTCTCTCGGGATAGAGACAGCCGGCGGCGTGATGACCAAGCTCATCGAGAGAGGGACCACGATTCCTACCCACAAATCTCAACGTTTCTCTACGTATGCGGATAACCAGCCAGGCGTGCTCATCCAGGTATTTGAAGGAGAACGCTCGATGACCCGTGACAACCGGCTCCTCGGCAAGTTCGACCTTTCGGGTATACCGCCGGCACCACGTGGAACTCCACAAGTAGAGGTGTCTTTTGATGTCGACGCCAACGGTATTTTGCAGGTTTCGGCGGAAGATAAAGCATCGGGTAAGGTGCAGAACATTACGATCACTTCCGAGAAGGGCCGCCTGTCCGAGGAAGAAATCGAGCGCATGGTGAAGGAAGCGGACAAGTTCGCGGAACAGGACCGTCGAGACCGCGCAAACGTGGAGGCGAGGAATAACTTCGAGACGTACATGTACAACCTGAAGGCATCCTACGAGGATACTCTGAAGGACAAGATAGCCGAAAAGGATTTGGAGGACCTCAAGACATCCGTGGAGGCTGGCCTTGAGTGGCTGGCATCAAACCCTGAAGCCGAAGAGGAAGACGTATCGGAAAAGCAGAAGGAAATGGAGGCACTGGCAAACCCCATCATCTCAAGGACATACGCTGGCAACGACGGGGCGGACGGCGGCTTCTCTCACAGTGCCGAAGGTGGCGATGATGAAGATGCGAACGGGGAAGACGGGGAGCCGCACGTGCAAGAAGTGGACTGA</t>
  </si>
  <si>
    <t>SjHSP70-12</t>
  </si>
  <si>
    <t>SjHSP70-13</t>
  </si>
  <si>
    <t>SjHSP70-14</t>
  </si>
  <si>
    <t>Motif</t>
  </si>
  <si>
    <t>Width/aa</t>
  </si>
  <si>
    <t>Functions</t>
  </si>
  <si>
    <t>Motif1</t>
  </si>
  <si>
    <t>VKNAVITVPAYFNDSQRQATKDAGAIAGLNVMRIINEPTAAAJAYGLDK</t>
  </si>
  <si>
    <t>Actin-like ATPase domain</t>
  </si>
  <si>
    <t>Motif2</t>
  </si>
  <si>
    <t>NILVFDLGGGTFDVSVLTIEGGVFEVKATAGDTHLGGEDFD</t>
  </si>
  <si>
    <t>Motif3</t>
  </si>
  <si>
    <t>MTTLIKRNTTIPTKKSQTFSTYADNQPGVLIQVFEGERAMTRDNNLLGKF</t>
  </si>
  <si>
    <t>Peptide-binding domain</t>
  </si>
  <si>
    <t>Motif4</t>
  </si>
  <si>
    <t>CERAKRTLSSSTQAHIEIESLFEGIDFSSTJTRARFEDLNQDLFKKCLGP</t>
  </si>
  <si>
    <t>Motif5</t>
  </si>
  <si>
    <t>SCVGVWQNGRVEIIANDQGNRTTPSYVAF</t>
  </si>
  <si>
    <t>Motif6</t>
  </si>
  <si>
    <t>GIPPAPRGQPQIEVTFDIDANGILQVSAVDKSTGKENKITITNDKGRLSA</t>
  </si>
  <si>
    <t>Motif7</t>
  </si>
  <si>
    <t>KGZIDEVVLVGGSTRIPKVQZLLSEFFNGKEPCKSINPDEAVAYGAAVQ</t>
  </si>
  <si>
    <t>Motif8</t>
  </si>
  <si>
    <t>GDAAKNQAASNPTNTVYDVKRLIGRRYSDPAVQADAKLFPF</t>
  </si>
  <si>
    <t>Motif9</t>
  </si>
  <si>
    <t>GEKKQFAPEEISAMVLVKMKEIAEAFLGK</t>
  </si>
  <si>
    <t>Motif10</t>
  </si>
  <si>
    <t>EIERMVKEAEEYKAZDDVVRQRVEARNSLESYVYSMRNTLN</t>
  </si>
  <si>
    <t>C-terminal subdomain</t>
  </si>
  <si>
    <t>Table S3 Primers used in this study</t>
  </si>
  <si>
    <t>GGCCAAGGGTTCGTCGTCG</t>
  </si>
  <si>
    <t>TAGCTCGTTCCGCTTGTCGGC</t>
  </si>
  <si>
    <t>For qRT-PCR</t>
  </si>
  <si>
    <t>ATAGAAAGCACTGGCCCTTCGAG</t>
  </si>
  <si>
    <t>ATCACCGCGTTCTTCACCTCC</t>
  </si>
  <si>
    <t>ACGGTCGAGGACTGGCAGA</t>
  </si>
  <si>
    <t>GTCACCTCCACCTTGGGCTCC</t>
  </si>
  <si>
    <t>CGACCAGGAGGAAGTGGAGG</t>
  </si>
  <si>
    <t>CCTCGGAATCGGCAGAACCC</t>
  </si>
  <si>
    <t>TCGGTGCAGTCGGACATGAAG</t>
  </si>
  <si>
    <t>CACGGTAACGACGGCATTGC</t>
  </si>
  <si>
    <t>ATGGACGAGAACACCGCGG</t>
  </si>
  <si>
    <t>CGACAGTAGCGTCCCAGCC</t>
  </si>
  <si>
    <t>CTTGATCCAGAAGGATGAGGAGCT</t>
  </si>
  <si>
    <t>GGACCGCAATAACCGCCTT</t>
  </si>
  <si>
    <t>TGCCGAAGTCGTGGAGCTG</t>
  </si>
  <si>
    <t>CGAGCCTCTGCACCGTCAC</t>
  </si>
  <si>
    <t>TCTGGTCGGCGGTATGACG</t>
  </si>
  <si>
    <t>TGTCCTTCACGCTTCCCCTC</t>
  </si>
  <si>
    <t>rhizoid</t>
  </si>
  <si>
    <t>stipe</t>
  </si>
  <si>
    <t>blade.base</t>
  </si>
  <si>
    <t>blade.tip</t>
  </si>
  <si>
    <t>blade.pleat</t>
  </si>
  <si>
    <t>blade.fascia</t>
  </si>
  <si>
    <t>female.gametophyte</t>
  </si>
  <si>
    <t>male.gametophyte</t>
  </si>
  <si>
    <t>Cu_CK</t>
  </si>
  <si>
    <t>Cu_10</t>
  </si>
  <si>
    <t>Cu_100</t>
  </si>
  <si>
    <t>Cu_200</t>
  </si>
  <si>
    <t>WL</t>
  </si>
  <si>
    <t>BL</t>
  </si>
  <si>
    <t>RL</t>
  </si>
  <si>
    <t>HS_CK</t>
  </si>
  <si>
    <t>3H</t>
  </si>
  <si>
    <t>6H</t>
  </si>
  <si>
    <t>Blade_CK</t>
  </si>
  <si>
    <t>Blade_Hs</t>
  </si>
  <si>
    <t>agatccagtgggatccccggATGGCCGCCCTCGCTAGC</t>
  </si>
  <si>
    <t>agcggccgcactagtaagcttGTCCATGTTGACGGCGACGC</t>
  </si>
  <si>
    <t>aacgatactcgagggggatcATGTCGAAGATCTCGGTGCTGG</t>
  </si>
  <si>
    <t>tcctcgcccttgctcaccatATACGCAATCGTCGCCGC</t>
  </si>
  <si>
    <t>tcctcgcccttgctcaccatCTGAGACTTGGTCTCCTTCTTCTCCC</t>
  </si>
  <si>
    <t>For subcellular localization</t>
    <phoneticPr fontId="10" type="noConversion"/>
  </si>
  <si>
    <r>
      <t>Forward primer (5'</t>
    </r>
    <r>
      <rPr>
        <b/>
        <sz val="11"/>
        <color theme="1"/>
        <rFont val="Arial"/>
        <family val="2"/>
      </rPr>
      <t>→</t>
    </r>
    <r>
      <rPr>
        <b/>
        <sz val="11"/>
        <color theme="1"/>
        <rFont val="Times New Roman"/>
        <family val="1"/>
      </rPr>
      <t>3')</t>
    </r>
  </si>
  <si>
    <r>
      <t>Reverse primer (5'</t>
    </r>
    <r>
      <rPr>
        <b/>
        <sz val="11"/>
        <color theme="1"/>
        <rFont val="Arial"/>
        <family val="2"/>
      </rPr>
      <t>→</t>
    </r>
    <r>
      <rPr>
        <b/>
        <sz val="11"/>
        <color theme="1"/>
        <rFont val="Times New Roman"/>
        <family val="1"/>
      </rPr>
      <t>3')</t>
    </r>
  </si>
  <si>
    <t>SjHSP70-5</t>
    <phoneticPr fontId="10" type="noConversion"/>
  </si>
  <si>
    <t>agatccagtgggatccccggATGGCAGCCGTCGAGGGAGAG</t>
    <phoneticPr fontId="10" type="noConversion"/>
  </si>
  <si>
    <t>agcggccgcactagtaagcttATCGATCTCCTCGATCTTCGGGC</t>
    <phoneticPr fontId="10" type="noConversion"/>
  </si>
  <si>
    <t>aacgatactcgagggggatcATGCTTGGGGCAAGGCTAGC</t>
    <phoneticPr fontId="10" type="noConversion"/>
  </si>
  <si>
    <t>SjHSP70-11</t>
    <phoneticPr fontId="10" type="noConversion"/>
  </si>
  <si>
    <t>ATGGCTGGGTTCCTTCCCGAAGAGAGATGGGTTGGGATAGACCTTAGCGGAGATAGGAGTACTACAGTGCTTCAGACCGGGGAAATCATTCGAAGCGAGCTTGGCGGGCATGACACCCCTAACTTGGTTTCGTTTAAGCGTCGCGAAAGGCTCATCGGAGAGCCCGCCGTGTCTATGGTAACCAGCACCCCTAAGGCTACAATTGGAGCTGTGCACACCATGGCTGGAACGCCTTACAGCTCTTGGATCCAGAGGGCCCAGACGGCGCACTTGGCATATTCCCATTCGGAGGCGAGCTGTGGGCACCCTGAAGGAGGAGTGGCCGTCACCGTCGAGCGCCAAAGTGGCCCGCAAACTTTGAGCGGGACGGAGCTGTTGACCATGTACTTGTGCAAGCTGCGAGCATGCGCAGACGAGAAGAAAGCTCCCGGGGGCAGCAACGAAGCGGTTGCGCAGTTGAGAGGTTGCTTCTCCAGCCCCGAGTCGGACACGCCTGCCAAGCGGAGGGCCTTGTTGGACGCCGCTCTCATCGCCGGGTTCGCAGACCCAAAGGTTTTCCCCGCCTCCGATTGCCTGTGCATTGTGTACGCGCGCAAGCACCCCGTTCCGCCCGGCTCGTCGCCCGAGAGAATCCTCGTTATCGACATGGGCCGACTGCAAACTACGGTCATCGTCGCTCGCTTCGGCGAGGAAGGAGGGCAAGAGGAGGCCAAGGAGAAGGGGGTGGCGGATGCCTCTGGCGGCGGTGGCGGCCCCGGGGAGGGTGGTAAGCGGGCCTCGGTGGGATGCCCGTATGCGATCCTGGCGAGGCAGAGCGACGATGACTTGGGGGCGTTCAGCTTCGACCTGCGAATGTTCGACCACTTTCAAGGGCAGGTAGAGAGCAAGTACGGCCACAAGGTTTTGCCGGGAACGAAGTCCGGGCTGAGGCTGCTGCTGGCCTGCCGACGCCTCCGAGAGCTGCTCTCTACAACTCCCACCGCCGGGACAACGGTAGAGAATTTATTAGACGGCGTCGACGTCCCCCTGTCGATGAGCCGAACGGAGCTGGCAACCCTGTGCGAAGGAGAGCTCGGCAGGGTAAGGACCATGGTGAGAGCTTGCCTCGAGGAGGCGGGCGTCGAGGCCGGGTCGCTGGCAGGGGCGCAGGCGCTGGGAGGCGGCTGCCGGATGCCTGCGGTGCAGGACGCGGTTGGAGTGGAGGTGGAGCTGCCGCTGGGATCGAAGCTGGACAGCGCTTCTCTGGCGTACGGAGCAGCTCTGCTGGCCGAAACCGGGCAATGCCTTCAAGCCACGCAGGAGGCTCTTGCGGCCGAGGGCATGTCCGAAGAGGAGCGGTCGAAGGCGGCCGCTGACGAGCAGGAGAGACAGAAGGAAGACGACCAGGTACGAGCTATCGCGCTGGAGCGGAACGAACTGGAAGCCTTGCTGTTCGACATGAGATCAGCCCCGGCCAAGAAGCACGGCGAGCTTCTGGACAAGGCCGCCCTTGAGGGTATGCTGGACACGCTGGAGGAGTGGCTGTACAGCGAGGAGGCCGATGATGCCGGCCTTGACGTGCTCAGGTCCAAGCGACAGCAGGTGGACAAGGAGCTGAAGGAGGGGGTTGCGAAGGGTTTCTTCGAAGCCGTGGAGGCCGACAAGAGGAAGGTGGAGGCTGAGATGGAAGCGGAGGCGAAAGCGTTCGAGCTGGAGCGAAAGAACAACCCGGAAGAGAACGAGGACCACGACACAAGAAAGCTCCCCAAGCCGGAGAGAATGAGGCTCGTCTCCAAGAACAAGGAGGAAGGGACCGAACTGTTTAAGGGACAAAACTACCGGGCAGCCGGGGCTCGCTACTCGAAGGCTCTCACGCACTCGGCGAAAATGTTCGACCTCAGCGCGGACGAGCAGAAGGAGGTCCACGCCGTGCAGCTCTCGCTGTACCTCAACCTCGCTCAGTGCTACCTCAAGCTGCAGAGCTGGGATCAGGCGGCAAACAACTGCACTCTGGCGCTCAAGATCGACGGCGCTTCCAGCAAGGCCCTCTACCGTCGTGCCTACGCCGGGTTCGCGAAGAAGGACTACGACGGGGCGAAGGCCGACCTTCTCAACGCGCAGAAAACCTCCCCCGGGGACAAGGCCGTCGCAACGCTGCTCAAAAAGGTGGAGGACATCCTCAAGAAACAGCAAGAGAAGGAGAAGAAAATGTGGAGCAAGGCGTTTTCCTGA</t>
  </si>
  <si>
    <t>MAGFLPEERWVGIDLSGDRSTTVLQTGEIIRSELGGHDTPNLVSFKRRERLIGEPAVSMVTSTPKATIGAVHTMAGTPYSSWIQRAQTAHLAYSHSEASCGHPEGGVAVTVERQSGPQTLSGTELLTMYLCKLRACADEKKAPGGSNEAVAQLRGCFSSPESDTPAKRRALLDAALIAGFADPKVFPASDCLCIVYARKHPVPPGSSPERILVIDMGRLQTTVIVARFGEEGGQEEAKEKGVADASGGGGGPGEGGKRASVGCPYAILARQSDDDLGAFSFDLRMFDHFQGQVESKYGHKVLPGTKSGLRLLLACRRLRELLSTTPTAGTTVENLLDGVDVPLSMSRTELATLCEGELGRVRTMVRACLEEAGVEAGSLAGAQALGGGCRMPAVQDAVGVEVELPLGSKLDSASLAYGAALLAETGQCLQATQEALAAEGMSEEERSKAAADEQERQKEDDQVRAIALERNELEALLFDMRSAPAKKHGELLDKAALEGMLDTLEEWLYSEEADDAGLDVLRSKRQQVDKELKEGVAKGFFEAVEADKRKVEAEMEAEAKAFELERKNNPEENEDHDTRKLPKPERMRLVSKNKEEGTELFKGQNYRAAGARYSKALTHSAKMFDLSADEQKEVHAVQLSLYLNLAQCYLKLQSWDQAANNCTLALKIDGASSKALYRRAYAGFAKKDYDGAKADLLNAQKTSPGDKAVATLLKKVEDILKKQQEKEKKMWSKAFS</t>
    <phoneticPr fontId="10" type="noConversion"/>
  </si>
  <si>
    <t>ATGAGGACATCCATGTGGCGAGTTTTCCTCGCTTCGGCCCTGGCCCTCGCTGGGTCCACCGTGCGTGCTGACGAGCCGGAGCCTATGGGGACGGTAATCGGTATCGACTTGGGAACCACCTACTCGTGCGTGGGTGTGTTCAAGGGGGGGCGAGTGGAGATCATCGCCAACGACCAGGGCAACCGAATTACGCCGTCCTACGTCTCGTGGGACTCGAACGGGGAGCGTCTCATCGGTGACGCCGCGAAGAACCAGGCCACGGTCAACCCGGAGACCACTGTGTTCGACGTGAAGCGCCTCATCGGCCGCCAGTTCCACGACAAGTCGGTGCAGTCGGACATGAAGCTTTTCCCCTTCCAGATCATCAACAAGGACAACAAGCCGCAAGTGCAGGTTGACGTGAAGGGATCGAAGAAGACCTTCGCGCCGGAGGAAATCTCTGCGATGATCCTCGTGAAGATGAAGGAGATCGCGGAGGCTTTCTTGGGCAAGGAGATCGGCAATGCCGTCGTTACCGTGCCCGCCTACTTCAACGACGCGCAGCGCCAGGCTACCAAGGACGCCGGAACGATCTCGGGAATGTCGGTGAAGCGCATCATCAACGAGCCCACCGCTGCCGCCATCGCGTACGGCCTGGACAAGAAGGGAGAGCAGAACATCCTCGTGTTCGACTTGGGAGGCGGAACCTTCGATGTCACCCTCCTCACCATCGACAACGGTGTCTTCGAGGTGCTCGCGACGAACGGTGACACTCACTTGGGTGGAGAGGACTTCGACCAGCGTGTGATGCAGTACTTCCTCAAGATGCTCAAGAAGAAGAACGGAACCGACATCAGCGGCGACAACCGCGCCTTGCAGAAGCTGCGCCGCGAGGTGGAGCGAGTCAAGCGCGTCCTCTCCACCCAGCACCAGGCCCGTGTGGAGATCGAATCCCTCATCGACGGCGAGGACTTCTCCGAGACGCTCACCCGCGCTCGTTTCGAGGAGCTGAACATCGACCTGTTCAAGAAGACGTTGGGTCCCGTCCAGAAGGTGATGAAGGACGCCGACCTCAAGCTGTCCGAGGTGGACGAGATCGTGCTCGTCGGCGGCTCCACCCGTATCCCCAAGGTCCAGGAGCTCCTGAAGAACTTCTACGAGGGCAAGGAGCCGTCTCGCGGCATCAACCCCGACGAGGCTGTGGCATACGGCGCGGCTGTGCAGGGTGGTATCCTCTCGGGCGAGGCTTCCGACGCGACTAAGGACCTCCTCCTCCTCGACGTGACCCCCCTCAGCCAGGGTATCGAGACTGTCGGCGGAGTGATGACGAAGATCATCAGCCGTAACACCGTTATCCCCACCAAGAAGGCGCAGACTTTCTCCACCTACCAGGACAACCAGCCCGCGGTGCTTATCCAGGTGTTCGAGGGCGAGCGTTCGATGACCAAGGACAACCACGTATTGGGTAAGTTCGAGCTGACCGGCCTCCCGCCGGCGCCGCGAGGAGTACCCCAGATCGAGGTGACCTTCGAGATCGACGCCAACGGCATCCTTCAGGTGTCGGCGCAGGACAAGGGAACCGGCAAGGCCGAGAAGATCACCATCACCGCAGACAAGGGGCGCCTGTCGGAGGAGGAAATCGAGCGAATGGTGAAGGAGGCCGAGGAGTACGCGGAGGAGGACAAGGCGGTGAAGGACCGCATCGACGCCAGGAACTCTCTCGAGTCGTACTTGTACAACATGAAGAACTTGTTGGACGACGAGGAGAAGGGGGTGGCTAGCAAGATCAGCGAGGCGGACAAGGAGGAGCTCGAGTCTACCATCAACGAGGCGTTGGATTGGCTCGACGAGACCCCCGACGCGGAGCTCGAGGACTTGGAGGACAAGAAGAAAGAGGTCGAGCAGATCGCGAACCCCATCATGAAGGACCTGTACCAGCAGGCACCTCAGGGCGGAGGGGAGGAGGACTTCGACTTCGGAGACGACGAATTGTAA</t>
  </si>
  <si>
    <t>MRTSMWRVFLASALALAGSTVRADEPEPMGTVIGIDLGTTYSCVGVFKGGRVEIIANDQGNRITPSYVSWDSNGERLIGDAAKNQATVNPETTVFDVKRLIGRQFHDKSVQSDMKLFPFQIINKDNKPQVQVDVKGSKKTFAPEEISAMILVKMKEIAEAFLGKEIGNAVVTVPAYFNDAQRQATKDAGTISGMSVKRIINEPTAAAIAYGLDKKGEQNILVFDLGGGTFDVTLLTIDNGVFEVLATNGDTHLGGEDFDQRVMQYFLKMLKKKNGTDISGDNRALQKLRREVERVKRVLSTQHQARVEIESLIDGEDFSETLTRARFEELNIDLFKKTLGPVQKVMKDADLKLSEVDEIVLVGGSTRIPKVQELLKNFYEGKEPSRGINPDEAVAYGAAVQGGILSGEASDATKDLLLLDVTPLSQGIETVGGVMTKIISRNTVIPTKKAQTFSTYQDNQPAVLIQVFEGERSMTKDNHVLGKFELTGLPPAPRGVPQIEVTFEIDANGILQVSAQDKGTGKAEKITITADKGRLSEEEIERMVKEAEEYAEEDKAVKDRIDARNSLESYLYNMKNLLDDEEKGVASKISEADKEELESTINEALDWLDETPDAELEDLEDKKKEVEQIANPIMKDLYQQAPQGGGEEDFDFGDDEL*</t>
    <phoneticPr fontId="10" type="noConversion"/>
  </si>
  <si>
    <t>MSKISVLVAVVVGTCAALAATGFRGRQTVVGIDLGTTFSVVGVNEAGNVTIIRGKDGNLLVPSVVSYLENGRVAVGQDAIALLEAHPTSTIYGAKRFIGRGFSDKAVSEEAAEHHFNLIQKDEELSEAWFEIKRSGHPPAVSPQDVGSRVIGDLLRRTADYLGHTQVSKAVIAVPAKFDARQRAATVEAFRLAGLQVIRTLEEPTAAALAFGLHRKPNVNHILVYDLGGGTLDVSILFVNDGSVEVLGSDGDANLGGSDFDQCVAHVLERKLEGNTVAMEDAKSAVPCGFHAPTCALHNLYPLSEGLRRRLTDDHTSTASCMMLPEEGRDEARRRSLRSPDSKGSDLKGTVSERAAGAGGGIGEGLHNSEGSEEGRCGLWKAVSLELTRVEYEDVCGGLFDRGLAPVTRLLDYLDLTIEEIDEVVMVGGMTRTPKVRELLKSHLGVDRLNIEIDPDVVVAYGAATIAY*</t>
    <phoneticPr fontId="10" type="noConversion"/>
  </si>
  <si>
    <t>ATGAGTCCACGAGCTCGCCGAGGAAAAGCATCGAAGTCTTCGGCAGCAGTTGCAGCGCACCGCTCGACCTGGGATTCTGCTGCTGCTGTGTTGGTGCTTGCAGCAGCGTTAGCATGGCTTCCGCCGTGTGTGTCGTCCGCTCGACCGCCGGGTAGACGAGCGCTGGTGTGGGGTCTGGACTTGGGCAACGACAACATCGTCATGGCGGCGGTGGGCCGGAACGGAGTAGACGTGGTGAACAACGACGTCAGCGGCCGGCAGACGCCCTCGGCGGTGTACTTCGCGGGAGACCATCGCCTGATCGGCGAGCACACGACGGGGCACGCCGGGGCCAACCCGCGAAACCTGGTCCATCACATCAAGTCTCTGCTCGAGGGGGGTTGTGGCGTGCCGGGCGACGACGATGACCGACCTGCCTCCGGCGGGCGGGCGTTGGAACGCGATGGCCGCGATCGCTCGGACGCCCAACAGCAAGAGCGGCAGCAACACCAACAGCAGCAGCAGCAGCAGCAGCAGCAGCAGCAGCAGCAGCAGCAACCGCTCCAAGGACAACTAGAACTAGAACAAGAACAGGAACAGGGACAACAGCAGGACCCGGTATTTAGGACGCAGGGGCTAACAACGAACGCCGTTGCCGGTGCTGCCGATACTGGCGACAACGACATCGACAACGACAATGACGACAACAAACGACCACTACCACCCGCAGCGGGTAAACCCGGGAATTACAGTAACAGCAGCAACAACACCGGTGGGGGTGGTGACAAAAACGCCTCTGCTCCGTCGTGCCCCTCTTCTGTTTCACCGTCGGCACCCGAGTCGACGTTTTTCTGCGAGACTCGCGTGAGTGAAGACGACGCTGGCCGCCCGAGCCTCCTTGCCGTGGTGCAGCACATGGGGGAGGAGCTCGAGCTGAGCCCCAGCGACGCTATCGCGTACCTCCTTCGGCACTGCGCCGAGGTGGTGGCGCGGGAGGCTGGAGGTCCGGGCGGCGGGGCGGGAGCGGAAGCGGCGGCGGCAGCGGCGGCGGCGGAGCGAGGGGCCGCTTCGGTTGCCACGTCAGCGCAGTCTTGCGTGGTGGCGTCGGTGCCGTCGTACTTCTCCCTGCGGCAGAAGAGGGCCGTTCTGAACGCCGCTCGCATCGTTGGCGTGCCCATGCCCATGGTGCTGGACGAGGGGGTCGCGGTGGCCCTGTCCTACGGCGTCCTCAAGGGCGGGCTGCCTGGGCCGGACGCGGAGCGCCCGCTCACCGTGGCGTTCGTGGATATCGGGCACAGCTGCACGCAGGTCACGGTGGCAGCGTTCACGAGCGCGGGACTGAGGGTGCTGGGGCGGAGCTGCGAGCGCAGGGGCGGGACTGCCTCCGCGCAGGCTTGCATGTTCGCCCTAGTGTGCGGCGCCGCAAGCAAGCAGGGCGTAACCGTCAAGGGACGACCACGAGCGGAGTTCCGCCTTTCGCAGGCGCTGGTCTCCACGGTAAAAACGCTCAGCGCTAACAAGGAGGCGCGGCTGAGGGTAGAGTGCATCGACGGGGACAAGGACATAGCGATGACGCTGACGCGGGAAGAGGCCGAAAACGCTTGTGCGGGAGTCGCGGACGGGGTTTCCTCGGCCTGTCGCGAGGCGTTGAGGGCGACGGGGTTGGCGGCCAGCGACGTGGATGACGTCGAGCTTCTTGGCGGCGGCAGCTACATTCCCGCGTTGCGTCGATCGGTGGAGGAGGTGTTTGGCCAAGATCGAGTCCAGCGGACCATGAGCTCGTCGGAGAGTGTGGCGCGGGGCTGCGCGCTTGCGGCCGCCCAGCGCAGCTCCAGTTTCAAGCTCAGACCGTTCCAGGTTGTGGACTCCCTCTGCAAAGACCTGCGCCTGGTGTGGCGGTACGTTTCCCCGAAGAGCAACCTTGGGAACAAGAGCGGTAGCAGCAGCAGCAGCGGTGGCGACAGAGGCAGAGGTGGAGGCGGAAGCCGCGGCGGGGGGGGGGCGGCCTCGCAGAAGGACGAGGAGGTGACGGGAGCGATCGACGTCCCCGCGGGGACCCCCATCCCGTGGTCTGTCGATGTTCCGGTCGACATAAGCGGCAGCGGCGGCGGCGGCGGCGGCCCCGGCGGTGGCGGCATTGGTGAGGCGGTAAATTGGAATACGGCCAAAAAACTTCGGGGTAAGGTTCACGTGCACCTTATGGAAGGGGCGGATCGCGTGGCGAGCTACGTGATCGATCTTGCGCCGTCCGGAGGAACACCAGCCGCGTTTTTGGGAGAGGGGGGCGGGGGTGAGGGCGGGAGCGGGGGTGGGGGCGGGGGCGCGGCGGCGCAGCTGAAGTTTGTCTTCCGGGTGGACCAGCAGGGGGTGCCGAGCGTGCTGTCTGCGAGGCTGGAGCACGAGGAGGAGCAGGAGGTCACGGGGTTTGTTGAGACGCCCGCGGCAGCCCCTACATCGACCAAGGATAGCGATGGCGGGAGCGACAACGTAGATGCCGGTGGCGCCACCGCCGCCACTGCCGCCGGCGGTGGAAACCGAAGCAATACGTCGGGGGAGGAGGGGGCCGACGGCGGCAGAGCCGGCAGCGCCAGGAGCGGTAGCAGCGGCGACGGGGGGATGGCAGAAGGGCAGAAGGAGGCGGGTAAGGGAGGGGGTAAGAGGAGGAGACCATGGTTGAAAGCGTCGGAGAAGGCGCCGCCAGCTTCGGGCACCGAGGGGGCGAAGACGACTGTGCCGCGGGTGGTGACTCGCCTCAGGAGCCTGCCGCTGCGGGTGCGGCAGACGTACACCGGCATGCTGGAGGGGGCGGCGCTGGAGGAGGCCCGCGCGAGGGAGAGGGCGCTCTGTGCCCAGGATGAGTCCGTGCGATCGGTCAACGAGGCTCGCAACGTGCTGGAGAATCTCGTATACTCGATCAGGTCTAGCCTCGAGCCCGTCGACGGTGACCTGTCGGCATTCATCAAGGCGAAGGAGGCGGCGGGCGTTTTGGCCGCTCTCGAGGAGACGGAGGAGTGGCTGTACTCGCCCGACGGCACGCCGGACAAGGTGACATTCGAGCGACGGTCATCAGCGTTGCGACAGCGGTTACTCGAGCCGATGGCACGGAAGCAGGCCAGGGCTAGCCTCGTCGCGGCGCTCGACGATGCTGAAGCGGCCGCTCTGCACGGGGGCGCGCGGCTGGAGAAGGCGCGGGAGTCTCTGACCGCTCCTCAGCAGAAGCTTGCAGACCACGAGTTAGCATCGATCCGTTCCTTCGTTGCTGAGACGAGGAAGAAGCTGGATGCCGCGGCGCAAGGGGGGGTCGAGTACGGCTCCTTGTTGGGGCGGCTCCCGTCGCAGGAAGGAGAAGTGCGCAAGAAGCTGGAGCATCTTGACAAAGCTTTGGCGTTTACCAGGAACGAGCACGCTTAA</t>
  </si>
  <si>
    <t>MSPRARRGKASKSSAAVAAHRSTWDSAAAVLVLAAALAWLPPCVSSARPPGRRALVWGLDLGNDNIVMAAVGRNGVDVVNNDVSGRQTPSAVYFAGDHRLIGEHTTGHAGANPRNLVHHIKSLLEGGCGVPGDDDDRPASGGRALERDGRDRSDAQQQERQQHQQQQQQQQQQQQQQQQPLQGQLELEQEQEQGQQQDPVFRTQGLTTNAVAGAADTGDNDIDNDNDDNKRPLPPAAGKPGNYSNSSNNTGGGGDKNASAPSCPSSVSPSAPESTFFCETRVSEDDAGRPSLLAVVQHMGEELELSPSDAIAYLLRHCAEVVAREAGGPGGGAGAEAAAAAAAAERGAASVATSAQSCVVASVPSYFSLRQKRAVLNAARIVGVPMPMVLDEGVAVALSYGVLKGGLPGPDAERPLTVAFVDIGHSCTQVTVAAFTSAGLRVLGRSCERRGGTASAQACMFALVCGAASKQGVTVKGRPRAEFRLSQALVSTVKTLSANKEARLRVECIDGDKDIAMTLTREEAENACAGVADGVSSACREALRATGLAASDVDDVELLGGGSYIPALRRSVEEVFGQDRVQRTMSSSESVARGCALAAAQRSSSFKLRPFQVVDSLCKDLRLVWRYVSPKSNLGNKSGSSSSSGGDRGRGGGGSRGGGGAASQKDEEVTGAIDVPAGTPIPWSVDVPVDISGSGGGGGGPGGGGIGEAVNWNTAKKLRGKVHVHLMEGADRVASYVIDLAPSGGTPAAFLGEGGGGEGGSGGGGGGAAAQLKFVFRVDQQGVPSVLSARLEHEEEQEVTGFVETPAAAPTSTKDSDGGSDNVDAGGATAATAAGGGNRSNTSGEEGADGGRAGSARSGSSGDGGMAEGQKEAGKGGGKRRRPWLKASEKAPPASGTEGAKTTVPRVVTRLRSLPLRVRQTYTGMLEGAALEEARARERALCAQDESVRSVNEARNVLENLVYSIRSSLEPVDGDLSAFIKAKEAAGVLAALEETEEWLYSPDGTPDKVTFERRSSALRQRLLEPMARKQARASLVAALDDAEAAALHGGARLEKARESLTAPQQKLADHELASIRSFVAETRKKLDAAAQGGVEYGSLLGRLPSQEGEVRKKLEHLDKALAFTRNEHA*</t>
    <phoneticPr fontId="10" type="noConversion"/>
  </si>
  <si>
    <t>ATGGGACGAGGCCTGGGAGCAACGCTCCTGGCCGCCGGTTGCCTCGGTGGGCTTCTGGCAGGATGGGCGCCGTCAGTCACAGGAAATGTAATCGGCATTGACCTCGGAGTGGACTTCATGAAGGTGGCCTTGGTGGCTCGAGGGAAGCCGTTGGAGATTGTGACGAACACGGCCTCGAAGCGCAAGACAGAGATGGCTGTTAACTTTGACCGGGGAGAGAGGAACTTCGGCTCCGACGCATACGCGCTCGTCTCGCGCAAACCCAAGCAGACCTTCACCAAGATCACGACCATGCTGGGGCGAGACCTGGAGCACCCTTTCCTAGCCCCTATCGTGGCCAGGCTGCCGAACGACATAGAGTTTCGGCCGGAAGAGGGAGGAGTTGTGCTCAACCTCGACGATGCTGGAGAGAAAGCCGACTACAGCGCGGTCGAGCTGGTGGCCATGGTCCTCAGCAGTGCCCAGGAAATGACGGACATGTTCGGCTACGGCGTGAAGGACACGGTGATCACGGTGCCCGAGTTCGCCACCGCCCACGAGCGCCGCGCCCTGCTGGACGCGGCAGACGTGGCCGGGCTGACCGTGCTGTCCCTCATGGACGAGAACACCGCGGCCGCGCTTCAGCACGCCATCTCGCAGACCTACGAGGAGGACACGAACGTCATGTTCTACAACATGGGCGCCAACTCCATTCAGGTGTCCGTGGTTACCTTCGGGCCTAAGAAGGTGAAGGACCGAAACGTGGGAAAGATGACCGTCAGAGGGAAGGGCTGGGACGCTACTGTCGGCGGCTGGTGGTTCGACCTCAAGCTTACCGACGTATTCGCGGAGGGCTTCAACGCCAAGTGGGGAAAGGGAGACGTGCGAGACTTTCCCCGCCCCATGGGAAAGATGCTGACGCAGGCTACGAAGGTGAAGAAGGTCCTGTCCGCCAACAGCGAGATCCCCGTGACCCTCAACTCCTTGCACGACGACGTGGACTTCTCGAGCACCGTCTCTCGCGCTTCGTTCGAGGCGGCCAGCAAGGACCTTCTGGACAGGGTCACCGCCCCCATCGACCGCGCCCTTCAGCAGGCGGGCATGACCCTCAATGACATCCAGGAGGTCGAGATTATCGGCGGTGGTGCAAGAATCCCGAAGGTTCGGGACGCGTTGTCGAGGTACTTGTCCATGGGAGTGGACCAGCCGCTTAGCCTGGGGGCGCACCTGAACGGCGACGAGTCTCCCTGCCTGGGCGCGGCGTTCCGCGGTGCTAACTTGAGCCGTGCCTTCGACGTCCGCAAGGTTGGAATGACGGACATTACTCCTTGGGCCGTAGACTTGAGCTTCGCAGACTTGGATTCGACGGGATTCAAGGGTGTCCTGGGAGGCCTGTTCGGCGGGGGTAAGGGTGTTGATGCGGTGGCGGCCCTGGCGCCTGCGGGAGAAGTTTTCAAGCAGGTGCCCCTGTACGGGGCGAATGCCCCGCTTCCCCTGAAGAAGACCCTGAGCATCACCCGCTCCACGGACTTTGAGGTGAACGTGACTTACGCCGGGGCTGCGGAGGGCAACATCCAGCTGCCCGAGGGAACCCAGAGCATGATCGGTTCGTACCAGGTCACCGGCGTTGTCGCCTTCGCCAAGAAAATGGAGGAAGAAGGGTTCGGAGCGCCGAAGGTTGCTTTGCGGTTCACTTCCGGCGTCGGAGGAGTTCCCGAGCTTGGCTCGGCGGAGGCGTATGTTGAGTTCGAGAAAAATGTGACCTACACCGAGGACCAGGTTGTGGAAGACGAGCCCGACCAGGAGGAAGTGGAGGAGGCGGCAGCGGCAGCAGCGGCGGCGGCGGCGGCAGCGGCGAGTGAAGATGGGACCGCACCAGAAGGCGATGTAGACGCCGCCGGTTCCGATTCCGCGGCGGGTTCTGCCGATTCCGAGGGAGAAGCAGCAGCAAAAGCGTCGGCAGCAGCAGGGGATGGCGAGGAGGTGGGAGAGGACGGGGAGGCGGGGGAGGAGAAGAAGGAGAAGCCCAAGCCCAAGAAGAAGAAGAAGAAGAAGACCATCAAGGTCACCAAGACGAAGATGGTCACCGAACGCAAGAAGGAGCAGCTCGACGTCGTCTCCTCCTACCGATACATGCGAATTCACGCGCTGACGGAGGAGGGGAAGACGGCCTCCAAGGCCAAGCTGGAGGCCCTTCGCGCCGCGGACGACCTCAGGCGCAAGACTTCTCAAGCCAAGAACGACCTGGAGTCTTACATCTTGAAGGTTCGCGGAGCTCTGCGAGACGCCGAGGACAACCTGGAGCTCGTGAGTACGGAAGAGCAGAGGGAGCAGGGGATAACGATGGCCAATGAGCTGGAAGAGTGGCTGTACGACGATGGTTGGACCGAGGACGCCGCCACCTACCGGAAGAAGCGGGCGGAGCTTGCCGAGATTGCCGAGGTCATCTTCTTCCGTCTCTCAGAGCTCGTGGCAAGACCGGCAGAGCTGGCGCGAGGGCGAGAATTCACGGCGAAGGTAAAGGAGTCGGTGGGCAAGTGGGAGACCACGAAGACCCACATCACGGAGCAGGAGCGACAGGACGCAATTGAGAAGATCGATAGGTGA</t>
  </si>
  <si>
    <t>MGRGLGATLLAAGCLGGLLAGWAPSVTGNVIGIDLGVDFMKVALVARGKPLEIVTNTASKRKTEMAVNFDRGERNFGSDAYALVSRKPKQTFTKITTMLGRDLEHPFLAPIVARLPNDIEFRPEEGGVVLNLDDAGEKADYSAVELVAMVLSSAQEMTDMFGYGVKDTVITVPEFATAHERRALLDAADVAGLTVLSLMDENTAAALQHAISQTYEEDTNVMFYNMGANSIQVSVVTFGPKKVKDRNVGKMTVRGKGWDATVGGWWFDLKLTDVFAEGFNAKWGKGDVRDFPRPMGKMLTQATKVKKVLSANSEIPVTLNSLHDDVDFSSTVSRASFEAASKDLLDRVTAPIDRALQQAGMTLNDIQEVEIIGGGARIPKVRDALSRYLSMGVDQPLSLGAHLNGDESPCLGAAFRGANLSRAFDVRKVGMTDITPWAVDLSFADLDSTGFKGVLGGLFGGGKGVDAVAALAPAGEVFKQVPLYGANAPLPLKKTLSITRSTDFEVNVTYAGAAEGNIQLPEGTQSMIGSYQVTGVVAFAKKMEEEGFGAPKVALRFTSGVGGVPELGSAEAYVEFEKNVTYTEDQVVEDEPDQEEVEEAAAAAAAAAAAAASEDGTAPEGDVDAAGSDSAAGSADSEGEAAAKASAAAGDGEEVGEDGEAGEEKKEKPKPKKKKKKKTIKVTKTKMVTERKKEQLDVVSSYRYMRIHALTEEGKTASKAKLEALRAADDLRRKTSQAKNDLESYILKVRGALRDAEDNLELVSTEEQREQGITMANELEEWLYDDGWTEDAATYRKKRAELAEIAEVIFFRLSELVARPAELARGREFTAKVKESVGKWETTKTHITEQERQDAIEKIDR*</t>
    <phoneticPr fontId="10" type="noConversion"/>
  </si>
  <si>
    <t>ATGGCCGCCCTCGCTAGCAACGGGAACGCGTCCACGGACAAGGTGGAGAAGTCCATGGAGAAGATGTCGGTGAGCGCACCCGCAAAGGCGCTCGAGACCGTCATCGGAATCGACCTTGGCACCACCTTCAGCTGCGTCGCTGTGTGGGACGAAGCCGAGGGGAGGCCTGTCGTGCTGACCAACTCTCATGGAGCCAAGACGATGCCCAGCTACGTGTCTTTCACGGACCAGGCGCGCGTCGTGGGGCAGCCCGCGAAGAGCCAGGCAGCATCAAACCCGGCCAACACCGTGTACGATGTCAAGCGAATCATCGGGCGTTCGTGGAATGACCAGGTTGTCCGCGACGACGCCAAGTCTTTCCCCTTCCGAGTGGTGGACGGTGGCAACGGCCGCCCCAAGGTGGAGGTCTCCTGGCTGGGAGCGAAGAAGCAGATGGCGCCCGAGGAGGTCTCGGCCATGGTGCTCGTCGAGCTCAAGCGAGTAGCGGAGAAGGCACTGGGCAAGGCGTGCACAGCCGCCGTGATCACCGTGCCCGCTCACTTCAACGACCAGCAGCGCCAGGCCACCAAGGATGCCGGCCGCATCGCGGGGCTCGACGTACGCCGCATCATCAACGAGCCCACGGCTGCCGCCCTGGCATACGGCCTCCACGGGAACAAGGAGACCCAGGACGCGGGAATCTCGGGATCGAACGTCGTCATCTTCGACCTGGGGGGCGGAACCTTCGATGTCAGCGTGCTCTCCATGGAAGGAGGCGTGTTTGAGGTCAAGGCGACCGGCGGTGACACCCACCTCGGCGGCGAGGACTTCGACAACAAGCTTGTGGACTGGGCGGTGGCGGAGTTCGAGAAGGTCAACGGCGCCGGCCGCGCCAACAAGCTCAAGTCCAACGCCCGCGCCATCCGCCGCCTGCGGACAGCGTGCGAGAACGCTAAGCGCTCCGTGTCGTCGGCCCCTACCACCACCCTCGAGGTTGAGAGTCTCCTTGACGACGCCGACCTGTCCGTCGAGCTCACTCGGGAAAAGTTCGAGTCGCTCAACGACGAGCTCTTCACCCGGTGCATCAACACGGTGACGACCGTGCTTAAGGACGCGTCTCTGGCTATCGGTGACGTCTCGGACGTTGTTCTCGTCGGCGGCAGCACCCGAGTGCCCGCCCTCCAAGACAGACTGAAGGCGCTCTTCGGTGGCCGGATCGAGCTCTGCCGAAGCATCAACCCCGATGAGGCGGTGGCAGTGGGTGCGGCGGTTCAGGGACACATCCTCGCCATGGGCGACGCGCGCACCGGCGGCGCCGACCTGGCGGGCACCACCGACCTCCTCCTCCTGGACGTTACGCCCCTCTCCCTCGGTATCGAGCTGGAGGGCCGCGAGATGTCGGTGCTCATCAAGCGCAACACCACCATCCCGTGCCGTAAGTCGCGGTCATACACCACGGTCGAGGACTGGCAGACGTCGATCGACGTGGTCGTGTACGAGGGCGAGCGCCGTTCCGTGGACACGTGCAACAAGCTGGGGGAATTCACCATCACTGGTGTGGAGCGGGCGCGTAAGGGGGAGCCCAAGGTGGAGGTGACGTTCGCTTTGGACGCCAACGGCATCCTCGCCGTGACCGCGCAGGACACGGTCACCGGGGCCAAGGCTGGCGCGGAGATCAAGGCTAAGGACGGACGTCTCTCGGCGGACGAGATCGACAAGATGGTCCAGGACGCCGAGAAGCACAGGGCCCAGGACGACGAGCTCGCGGACAAGATGACCATGCAGACGGCCTTGGAAGGCGCGGTGTACTCCGCCCTCAGCGCCGCGCGTAACAAGGGAGACACCGACCAGGTGGCGGCGCTTGAGAACGTCCGCGACTGGCTAGACTACGACTCAAACAACGCTACCCTTACCGAGATGACCGCCAAGGCAGACTTCCTGCGCAACAACTTGGGCGTCGCCGTCAACATGGACTAA</t>
  </si>
  <si>
    <t>MAALASNGNASTDKVEKSMEKMSVSAPAKALETVIGIDLGTTFSCVAVWDEAEGRPVVLTNSHGAKTMPSYVSFTDQARVVGQPAKSQAASNPANTVYDVKRIIGRSWNDQVVRDDAKSFPFRVVDGGNGRPKVEVSWLGAKKQMAPEEVSAMVLVELKRVAEKALGKACTAAVITVPAHFNDQQRQATKDAGRIAGLDVRRIINEPTAAALAYGLHGNKETQDAGISGSNVVIFDLGGGTFDVSVLSMEGGVFEVKATGGDTHLGGEDFDNKLVDWAVAEFEKVNGAGRANKLKSNARAIRRLRTACENAKRSVSSAPTTTLEVESLLDDADLSVELTREKFESLNDELFTRCINTVTTVLKDASLAIGDVSDVVLVGGSTRVPALQDRLKALFGGRIELCRSINPDEAVAVGAAVQGHILAMGDARTGGADLAGTTDLLLLDVTPLSLGIELEGREMSVLIKRNTTIPCRKSRSYTTVEDWQTSIDVVVYEGERRSVDTCNKLGEFTITGVERARKGEPKVEVTFALDANGILAVTAQDTVTGAKAGAEIKAKDGRLSADEIDKMVQDAEKHRAQDDELADKMTMQTALEGAVYSALSAARNKGDTDQVAALENVRDWLDYDSNNATLTEMTAKADFLRNNLGVAVNMD*</t>
    <phoneticPr fontId="10" type="noConversion"/>
  </si>
  <si>
    <t>ATGCGAGGCGTTGGTCGAAGCGAAAGACAGCGAATAGCCTGGTCGTTAGGCCTAACGACCAGCCACGATGGGGATGCTGACGTGAGCGGCGATGAGGAGCCTGCTCTGTCCACGGGCGAAGGCTTGGAAGCGCTCGGCGAGGGGGAGGAGGAGGAGGAGGTGGAGGTGGTGGAGGTGGACGAGGAGGAGCTGAAAGAGGAGTGGGCAGCTCGCGGGCTCGACCCGGCGGCTTTCGATCCGTTGGTTTTGCTAGAGATGTGGGAAGCCGAGGATGCGGAGGAGGAGACGGACGACGATGAAATTGATGCTGTTATGGAGGCTGCTGCCGCTGCCGCTGCTGCGGAGGGGGGGGCATCGCCAGGGAGGTGGATGAAGGAGAGGCAGGGTTTCCGAGACATGGATGGGGGTGATGACGAGGGCGAGAACGGGGGGAACTATGACGACGTGGATGCTGTCATGGCGGAGGCCGCGATGAAGTCTGGAGCCGAACGGGAGAATCGGGCGCGCGAGGCCTCCGAGGGTCAGGGGACGCTGTTGCAAGCGAGCTCTAGCCCAGCGATGGCCGCAGGAAGCGATGGTGGTATCACAGCCGCAGGAGGAGAAGGAGGGGAGGGAGGGGCCGAGGAGGCGTTACCTGGAAGGGCGGTCGGCATTGACCTAGGCACCACGAACTCCGCGGTGGCCGTGATCGTGGACGGAATGCCTGTCATGGTGCCGAACTCCCGAGGAAAAGTGACCACCCCTTCCGTCGTCAGCTTCAAGAAGCGAAGGAGCGATAAGACAGGAGGCGGGAAAGGAGGGGAGGGCGGGGAAGGGCTTGCGCGAATCGTTATTGGGGAGGCGGCGGTGGCCCGTATTGCGTCCCACCCACGGAACACGTACTCGTCGGTAAAGCGTGTCGTCGGTAGGACGAGGAAGGAGGCGAAGGAGGCCGGTGTGGGGCTGGGAGCGCTGAATGTGGATCAGAACCAACACATTCTTCGGCTGAAGTGTCCGGCCATCGGGGACGGTGCGACCATCCCTCCGGAAGACATCTCCGCGGAGATACTGCGGTCGCTAATCCGGGACGCTGAGCGGTTTATTGGAGGCGGGGCTAAAGTTAGACGTGCCGTTATTGCCGTGCCCGCGTACTTCAACCCGACCCAGTGTGCGGCAACCGAGCGGGCCGGGCAGCTAGCCGGTCTGGATAAGGTCAAGCTCATGCGGGAGCCGGAGGCGGCAGCTCTAGCGTACGGGCTGGACAAGGGCGGCGATGAGATAATCCTGGTGTTCGATCTGGGGGGCGGGACGTTCGATGTGTCCATTTTGGAGGTGGGAGGAGGCATTGCTGAGGTCATCGCCACTTCGGGGGACAGCAAGCTAGGAGGGGATGATTTCGACCAGGCCGTGACGGAATGGCTGTTCGAGGAGATGGCCAGCTCGGGGGGCAAGGGTGCGGGGGACCCCAGGTCCAGCCCCATCGTGACCCGGCAGCTGATGGAGGCCGCTAGGGCTGCGCGAGAGAGGCTGTCCGACCGGGCCGAGACCGAAGTGGAACTGCCCTTCGCTGATGGGAGGGTGGGATCGACGACGCTGACTAGGGCGAAGATGGAATCCTTGATATTGGAGCCGCTGAAACGAGTCATGGCGCCGGTCAGGGAGGCGGCCATCATGGCCGACGTTAGCCTTCCCGGAGAAACCGGCGCTTTCATGGACTACGACGCAGAAGACTCGCGAAGTGCCCGGGGGGGGGGTGTCAGTGGTGACAGCGACGGTGACAGTCTTCGTAAACTTCGGAGCCAGCAGTCCAAGGCGAGGAAGAGGGCGAGGGCCCAGTCTAAGTCCATCAGGAAGCAGGTGTCCTCCATGGCGGAAGTGTCGCGCAAGATGGAGGGAAACGCCAAGCTGAGGCGTTTCCCGCAGGGAAGGATGGTTGACCACGTCGTCCTGGTTGGTGGTGCGACGAGGATGCCATGCGTCCAGAAACTGGTGGCGGGCATCACCGGGGTCGTGCCGAAGTGGACAGTCGATCCTGACCTCGCGGTGGCATTAGGCGCAGCTGCTTTTGCGGGTATCCTGGAGGGCGAGGTGGAGGGGCAGGAGGTGATGACCTCTTGGCAGGCTTCGATCTACCGAATGATGGCAAGAGACGGTTTAATGCAATGA</t>
  </si>
  <si>
    <t>MRGVGRSERQRIAWSLGLTTSHDGDADVSGDEEPALSTGEGLEALGEGEEEEEVEVVEVDEEELKEEWAARGLDPAAFDPLVLLEMWEAEDAEEETDDDEIDAVMEAAAAAAAAEGGASPGRWMKERQGFRDMDGGDDEGENGGNYDDVDAVMAEAAMKSGAERENRAREASEGQGTLLQASSSPAMAAGSDGGITAAGGEGGEGGAEEALPGRAVGIDLGTTNSAVAVIVDGMPVMVPNSRGKVTTPSVVSFKKRRSDKTGGGKGGEGGEGLARIVIGEAAVARIASHPRNTYSSVKRVVGRTRKEAKEAGVGLGALNVDQNQHILRLKCPAIGDGATIPPEDISAEILRSLIRDAERFIGGGAKVRRAVIAVPAYFNPTQCAATERAGQLAGLDKVKLMREPEAAALAYGLDKGGDEIILVFDLGGGTFDVSILEVGGGIAEVIATSGDSKLGGDDFDQAVTEWLFEEMASSGGKGAGDPRSSPIVTRQLMEAARAARERLSDRAETEVELPFADGRVGSTTLTRAKMESLILEPLKRVMAPVREAAIMADVSLPGETGAFMDYDAEDSRSARGGGVSGDSDGDSLRKLRSQQSKARKRARAQSKSIRKQVSSMAEVSRKMEGNAKLRRFPQGRMVDHVVLVGGATRMPCVQKLVAGITGVVPKWTVDPDLAVALGAAAFAGILEGEVEGQEVMTSWQASIYRMMARDGLMQ*</t>
    <phoneticPr fontId="10" type="noConversion"/>
  </si>
  <si>
    <t>ATGTCGGTGATCGGGATCGACTTCGGCAATGAGTGCTGCAAGATCGGGATGGCGGCCAGGGGCGGGATTGACATAATCCTCAACGAGAGCTCCAACCGAAAGAACCCCACCCTGGTCTCCTTCCAGGGGAAGCAGAGGCTGATGGGGGAGGGGGCGGCCAGCATCGCGAAGAGCAACTTCAAGAACACGGTCAGGGAGGTGAAGCGCCTTGTCGGGCGCACTTGGGGCTCTCCCGACCTCGAGGCGGACCTCAAGCGTCTCCCCTTCAAGTGCATTAAGCATCCGGCAACCGGGGGCGTGGGAATCGAGCTGGACTACGAGGACAGCGCACAAGTCTTCACACCCGAACAGATCGTGGCGTGTATGCTGACCAAGCTGTTCGCGATCGCTAAGGCGGCGAACAACGGTATTGACGTCGCTGATACGGTCATGGCCATCCCCGGCTGGTACACGGACTCCATGAGGAACGCGATGATGAGCGCTTGCGCGATCGGCGGCGTGAACTGCCTTCGGCTGATCCACGAGCACACGGCCACCGCGCTGGCGTACGGCATCTACAAGTCCGCCAAGGGAGAGTTCCACGAGAAGGACCCGCAAAACGTTCTTTTCTTGGACATCGGGCACTCCAGCTTCAGCGCCGCTGTCGTCACCTTCGTTCAGGGTTCTTTGACTGTGAAGAGCGCGGCGTTCGACAGCAAGCTCGGCGGGAGGGACATCGACTGGGCCATCGCGCAACACTGCGCCGACGAGTTCCAGGCCAAGACGGGGAAGGACCCGCGAACGAAGCCCAAGGCTCTCCTCAAGCTCCTTGACGCGGCTGAGCGAGCGAAGAAGCAGCTGTCTCCCGTGGGGGTGAACGATGCGCCTATCAACATCGAGTGCCTCTGGGAAGACCTTGACTACAACGGGAGATTGAGCCTGAAGCAGTTCCAGGCTCTTGTGGAACCCCTGGTCAAGGAGTTCACGGTGGTGGAGGCGACACCCTACCCGATCAGGCTCAGCTGGGAGGATAACGCTTCGGCGGACGGTGCTCAGAGCATGGCCACGGGAGAAGAGGGGGAAGAAGACGGGGCGGAGGCCGAGGCGGCTGCGGGGAACTCCCTCAAAATTTTTGCTAAGGGCGACGAGACCCCCAAGGTCCGGCGTGTAAACTTCAACATGGGCAAGCCGTTCACGCTGACGGCTGCTTACGACGAGGAGGCGGACCTCCCCTCGGGCTGTTCCTCGGAGATCGGCACCTTCAAGGTGGATGTGCCTCAAGGAGAGGGCGTGTCGAAGGTACGGGTGAACGTAAAGCACGACATCCACGGCATGTTCCACGTGCAGTCGGCGGAGATGATGAAGGAGGTCGTAAAGGAAGCACCAGCAGCGGCAGTTGAGGAGCCGGCTGCTGGGGACAAAGCGGCGGAAGACGCGGCCCCTATGGACGTCGATGGAGATGGGAGCAAGGAGGCATCGAAGGGAGAGCCCGAAGCCCCGGCATCCAACGGCTCTCCGAAGGCCAAGTCCAACGGATCTCCGAAGGCGGAGGCCAAGGGTTCGTCGTCGCCCACGTCTGCCAAGGACGCGGACGCACCTAAGAAAAAGGTCTACAGCAAGGTGCCGCTGAAGGTTGAGCCGAAGACTTCCGCTTGGACCAAGAGCGAGATCGACGCCGCTGTGTTGCAGGAGGCTCAGATGGCCAACCAGGACCGAGTGTTGAGGGAGACCGCCGACAAGCGGAACGAGCTAGAGAGCTACGTGTACACCATGCGCGACAAGCTCGTTGGGAACCTCCGACCGTACGTGGAAGGGAAGGAGGCGGACACCTTCACGGCGCGGCTGACAGCGGCAGAAGACTGGCTGTACTCCGACGAAGGTTTCGACAGCTCCAAGTCGGTGTACACCGCCAAGCTTAAGGAGCTCACCGACCTTGGCAACCCCGTGGAGAACAGGCTCTACGAGACCAACCACCGCAATGACGTGGCGTCGGAGCTGCAGAAGGTGATCGACAGTTACATCAAGTTCGCCAATTCGTCGGACGAGGCTTACCTGCACATCGGAGCGGAGGAGAAGGCGAAGGTTCGAGACTGCGCGAAGAAGGCGGAGCGGTGGTTGTTCCAGAAGCTCGACCAGCAGGCCAACGTACCGCCGTCGAAGAACCCGACCGTCACCTGCGAGGATATTCACAAGCAAACGGTCGCGACCCACGCGACCTGCCGACCTGTGATGAACACCCCCAAGCCGGCGCCGAAGCCGGCGGCTGAGCCGGCGAAGGAGGAGGCCAAGCCAGCTGCGCCAGCGGCAGCGGGGAAGGAGGCGAAGGGCCCCGAGGTGCCCGAAACGGATGGGTCTAAGGAGGGGGTAGAAGGTGAGGAGGCTCCTCTTAAGTATGGAGATAGCATGGACGCCGATGCCGACAGCGTGCCGGCAGAGGCGGCAGCAGCAGGAGGAGGGGAGGAGGCGGCGGCTAGCAAAGCCGACCCTGCCGCAGCGGCAGAAACGCCGTCCCCTATGGAAACCGACGAAGTGGAACAGTTGGCGTAA</t>
  </si>
  <si>
    <t>MSVIGIDFGNECCKIGMAARGGIDIILNESSNRKNPTLVSFQGKQRLMGEGAASIAKSNFKNTVREVKRLVGRTWGSPDLEADLKRLPFKCIKHPATGGVGIELDYEDSAQVFTPEQIVACMLTKLFAIAKAANNGIDVADTVMAIPGWYTDSMRNAMMSACAIGGVNCLRLIHEHTATALAYGIYKSAKGEFHEKDPQNVLFLDIGHSSFSAAVVTFVQGSLTVKSAAFDSKLGGRDIDWAIAQHCADEFQAKTGKDPRTKPKALLKLLDAAERAKKQLSPVGVNDAPINIECLWEDLDYNGRLSLKQFQALVEPLVKEFTVVEATPYPIRLSWEDNASADGAQSMATGEEGEEDGAEAEAAAGNSLKIFAKGDETPKVRRVNFNMGKPFTLTAAYDEEADLPSGCSSEIGTFKVDVPQGEGVSKVRVNVKHDIHGMFHVQSAEMMKEVVKEAPAAAVEEPAAGDKAAEDAAPMDVDGDGSKEASKGEPEAPASNGSPKAKSNGSPKAEAKGSSSPTSAKDADAPKKKVYSKVPLKVEPKTSAWTKSEIDAAVLQEAQMANQDRVLRETADKRNELESYVYTMRDKLVGNLRPYVEGKEADTFTARLTAAEDWLYSDEGFDSSKSVYTAKLKELTDLGNPVENRLYETNHRNDVASELQKVIDSYIKFANSSDEAYLHIGAEEKAKVRDCAKKAERWLFQKLDQQANVPPSKNPTVTCEDIHKQTVATHATCRPVMNTPKPAPKPAAEPAKEEAKPAAPAAAGKEAKGPEVPETDGSKEGVEGEEAPLKYGDSMDADADSVPAEAAAAGGGEEAAASKADPAAAAETPSPMETDEVEQLA*</t>
    <phoneticPr fontId="10" type="noConversion"/>
  </si>
  <si>
    <t>ATGGCGTTGAGTGCGGGCATGGCTGGTGCGGGAGGTGGTGCCGCGATGGCGATGAACCCGGGTATGGCCCTCGGCGGCAATGCAATGGCCGCCCCTCAAGTCTTCTCGAGCTTCGAGCCTCCTCCGTCGGCTGGCCCACCTCCTGGGGCTGCCTCCGCTGCTCCAGGCGGGGCTGGCGGTGCGTATGACCTCCGCGCGTGGGAGAAGAAGGGCGAGCCGGACGAGGATTTGCACGCCTGCCTTGGCGTGGACGTGGGATCCTCGAGCATCAAGGCATGCTTGTATCTGCGGGATGGAGGGTGCAAGGCTGTCGGAGGCAAGGCCCCCCTGCCCGCTTGCATCTTGGTCGACCGCAAGACCGGTGTCAAGGGCATGCGCAGGTGGCTGAAGTCGCGAGCGTCGGGGGCATCCGGGTCTTCGCCTGCCCCCCCCAAGGGCGTCAAGCTGTTCCACGCCGGGAAGGCGGACGACAAGTGCCTGGTGGTGTGGCCCCTCCGCCTGATGGCACTGGGGGGCAAGGGGGCGGAGGCGACGCAGCGCGTGCAGTCCTCCCTGAGCCACGAGATCAAGGTTTCCCCCGAGAACTCCCAGGAGGCCGAAGACGCCGAAACTTCCGGGGTGAGAATCCTACTCACCTCCCCCGACGCCGCGGACGCTAAGGATAAGGAGGTGTGGTGCACTCCTGAGGAGATCCTCGGCGTTCTCCTTGCGGGGGTCAAGGCGAAGGCGGAAGAGGCTCACAGCGTGACCCTGAAGACTTGCAGCCTCAGCGCACCCGATTGCCTCGGAGACCTTCACCGCGTTGCCCTCCAGAGGTCGGTCTTCCTAGCCGGCATGGTGCCCGGCCGCTTCGTGGGGTCTAGCCTGGCAGCCGCTGTCGGCTACCTGTGGGGGAGGTCGACCGCGGAGCTGAAGGATCCCGAGGACCTCATCGTCTCCGTGGGCATGGGTGCAAGCTTCCTCGACGTGGCCGTCATCGCCCCGACCCGCACAGACCCATCGGCTCTAACTTCAACTGACGATGATGCCACTGCGAAAACTTCAACGGCTACTTCCGACAATGCTACCGTTGGCAGCGGCGGTAAGAAGAAGAAGAAGAAGGGGAAGGGAGGAGGTGGGGGTGGGGGAGGGGCTGCGGAGAGCATGGAGTACCGCGTGAAAGCGTTGGCGGGAGACTCGTCGTGCGGCGGCTTGGACATGGACTATCTCGTGGCTCGCGCGTTGCTGGCGGCGGTGGAGGACTCGAGCGGGTCCGAGGTGGCCGCCGACCGTACGCTGTGGCGCAACCTGCTTGACTCGGCGCATCTGCTGCGCGAGCGCCTGTCGGCCGACCCCAAGTCATCGTTCAGCCTCAAGCCCGGCTGCTGCGGCGTCGACCCCTCCTTCCACCACTCCTTGGAGGTGAAGACGGTCGTACTTCACGGGATGTGCGCCAAGTCTCCGTGGCTGCTGGACGAGGTGGTGAAGGTTTTTGTGAACGCCCAGATTGAACACCCGGGGCCTGGGGACGGGGCGAAGGGGGCTGCTCTGCTCCTCGCCGACGCTCGGGGGCTTCTGACGGCTCTACCGGTGAAGGGCTACGATGCGCTCTCCCGTAAGCTGGGGCTCGTGGACCGGAGCAAAAAGGGTGCCGAAGTCGTGGAGCTGTTTGCGGCGGGCACCCCTATCCCCGCGACAAACACGCAGCACTTCGACAGAAAAAAAACCGGGTCCGGCCTGGCTGTGGACATGGAGGTGGTCCAGTGGGTGGAGGGAGGCGATGGCGGGGGGGGCGAGGGGGGCGGGGCAGGGGGCGGGAGATGGGTGACGGTGCAGAGGCTCGGAAACCCGCTGGCGATGCAGGACGAGAGCGGATATCCCGTGTTGGCGGAGGAGGTTTCCACGCTGTTCTCCCTGGACGACTGCGGCATCTGCGTCAACGAGCTCCAGTCGTCCGTACTCCCCAAGACTAAGGCCGGCCCTGGCCCGATCAGACGACTCCTCAACCAGGCCTTGGTGGCCGTAACGGTTTTCGGTGTCTTGGGAGGCGGTTACTGGATGCTCTACCGCCTCGAGCACGCGGGGGAAAGGCGCCAGGCGTCGGCTCGGATCCGCCTCACCGCCTTCTACGAGAAGAACAATCCGGAAAAGCTGGACAGCGTAGAAGAGGCGCTTGCGCGGTATAAGGGACGCGAGGACGTCTTGTTCCAGCGGCTGAAGAAGCAGTACGGGATGCCCATCCCCCCTGCCGGCGCATGA</t>
  </si>
  <si>
    <t>MALSAGMAGAGGGAAMAMNPGMALGGNAMAAPQVFSSFEPPPSAGPPPGAASAAPGGAGGAYDLRAWEKKGEPDEDLHACLGVDVGSSSIKACLYLRDGGCKAVGGKAPLPACILVDRKTGVKGMRRWLKSRASGASGSSPAPPKGVKLFHAGKADDKCLVVWPLRLMALGGKGAEATQRVQSSLSHEIKVSPENSQEAEDAETSGVRILLTSPDAADAKDKEVWCTPEEILGVLLAGVKAKAEEAHSVTLKTCSLSAPDCLGDLHRVALQRSVFLAGMVPGRFVGSSLAAAVGYLWGRSTAELKDPEDLIVSVGMGASFLDVAVIAPTRTDPSALTSTDDDATAKTSTATSDNATVGSGGKKKKKKGKGGGGGGGGAAESMEYRVKALAGDSSCGGLDMDYLVARALLAAVEDSSGSEVAADRTLWRNLLDSAHLLRERLSADPKSSFSLKPGCCGVDPSFHHSLEVKTVVLHGMCAKSPWLLDEVVKVFVNAQIEHPGPGDGAKGAALLLADARGLLTALPVKGYDALSRKLGLVDRSKKGAEVVELFAAGTPIPATNTQHFDRKKTGSGLAVDMEVVQWVEGGDGGGGEGGGAGGGRWVTVQRLGNPLAMQDESGYPVLAEEVSTLFSLDDCGICVNELQSSVLPKTKAGPGPIRRLLNQALVAVTVFGVLGGGYWMLYRLEHAGERRQASARIRLTAFYEKNNPEKLDSVEEALARYKGREDVLFQRLKKQYGMPIPPAGA*</t>
    <phoneticPr fontId="10" type="noConversion"/>
  </si>
  <si>
    <t>MDMKLLLALALAVTVSSGASTSLPTGTFSTVSTTGASSGNAWVGKPKVSKTKTDVLLASRTRHLGLGVRGGGTNTANGIDGPCIGIDLGTTYSCVAVWQNGRVEICTNDQGYRITPSFVAWTPDGQRLVGDAAKNQASSNPVNTIFDVKRLIGRASSDATVKADVKLFPFTVTTKDGKPCVEAAVGPNKTRVFSPEEISAMILSKMKETAEAFLGKKVKHAVVTVPAYFNDAQRQATKDAGTIAGLQVERVINEPTAAAIAYGLDREGIEENILVFDLGGGTFDVTLLAIDNGVFEVRATSGDTHLGGEDFDQRIIKYCISQFKRSNGADVTSNKRAVQRLRKQCELAKRTLSTQTQATITVEALHEGVDFSITLTRAKFEELNQDLFKKTLDPVLAVLKDSGLAKTDVDEVVLVGGSTRIPKVQELLSNLFNGKELNRKINPDEAVAFGAAVQGGILSGDAAEQTKDVLLLDVASLSLGIETAGGVMTKLIERGTTIPTHKSQRFSTYADNQPGVLIQVFEGERSMTRDNRLLGKFDLSGIPPAPRGTPQVEVSFDVDANGILQVSAEDKASGKVQNITITSEKGRLSEEEIERMVKEADKFAEQDRRDRANVEARNNFETYMYNLKASYEDTLKDKIAEKDLEDLKTSVEAGLEWLASNPEAEEEDVSEKQKEMEALANPIISRTYAGNDGADGGFSHSAEGGDDEDANGEDGEPHVQEVD*</t>
    <phoneticPr fontId="10" type="noConversion"/>
  </si>
  <si>
    <t>ATGCTTGGGGCAAGGCTAGCCCGATCCGTTGCCAAGCGGCAACTGGCACAAATCCGAGGAGGCCCCTGCAGGGCCACCACCCCAGCCCCGTTATGCGCGGGTGCGGCTGTGCAGCGCCGACCGCTGTCGTCGAAGGGTCCCGCTGGCGACATCATCGGGATTGACCTGGGAACCACGAATTCGTGCGTGGCCATCATGGAGGGCCGGACTGCCCGAGTGATCGAAAACACGGAGGGAGCGCGGACAACACCCTCCGTCGTAGCGTTCCAGCCGGATGGCACACGATTGGTCGGCCTCGTGGCGAAGCGCCAGTCGGTCACTAACCCCGACAACACCTTGTACGCAACCAAGCGTCTCATTGGTCGTCGTTTCCAGGATAAGGAGGTGCAAGGCGTCCAGAAGCTGGTGCCGTACAAGATCGTGGAGGGGCAGGACGGGGCGGCGTGGGTGGAGGTGCAGGGGAACAAGATGAGCCCTTCTCAGGTAGGTTCTATGGTCCTGACGAAGATGAAGGAGACGTCGGAGAGCTTCCTGGGGCGACCAGTGGGCAAGGCCGTGGTGACGGTACCGGCGTACTTCAACGACTCTCAGAGACAAGCCACCAAGGACGCCGGCCGCATCGCGGGGTTGGAGGTGATGCGCATCATCAACGAGCCCACGGCGGCAGCACTGGCGTACGGCTTGGACAAGGCGGACGGGAAGCTGATCGCGGTTTTCGACTTGGGAGGGGGAACCTTCGACATCTCGATTCTCGAAATCAGCGGCGGTGTCTTCGAAGTAAAATCTACGAACGGAGACACCATGCTCGGGGGCGAAGACTTCGACGAAGCGTTGCTTAAGCACCTCCTCGGGGAGTTCCGCAAGGAGTCCGGGATCGACCTGTCCGGGGACACTCTCGCGATGCAGCGTCTGCGTGAGGCGGCCGAGAAGGCAAAGCGCGAGCTGGACGGCATGCCCCAGACGGACGTTTCCCTCCCCTTCATCACCGCCGACGCGACAGGGCCCAAGCACATGAACGTCAAGGTTTCGCGGTCGGCCTTCGAGAACCTCGTCGACGGCCTCATCGAGAGGGCCATCCAGCCCTGCAAAAACTGCATGCGGGACGCGGCACTGGAAACGGCAGACGTGGACGAGATTCTTCTGGTCGGCGGTATGACGCGCATGCCCAAGGTTGCGGCGAAGGTGGAGGCGTTCTTCGGAAAGGCGCCGTCCAGGGGAGTCAACCCCGACGAGGTCGTGGCGATGGGGGCCGCCATCCAGGGAGGTGTTTTGAGGGGAAGCGTGAAGGACATCCTTTTGTTGGACGTGACGCCGCTGTCGCTCGGCATCGAAACCCTCGGCGGCGTGTTCACGAAGCTGATCAACCGCAACACCACCATCCCGACCAAGAAGGTTCAGACGTTCTCGACGGCAGCGGATAACCAAAGCCAGGTGCAGATCAAGGCGCTGCAGGGAGAGCGAGAGATGGCCACGGACAACAAGATGCTGGGCCAGTTCGACCTCGTCGGCATCCCACCCGCGCAGAGGGGTGTGCCGCAGATCGAGGTTTCGTTCGACATCGACGCGGACGGCATCTTGCACGTGGGCGCCAAGGACAAGCAGACGGGCAAGGAGCAGAGCATCGTCATCCAGAGCTCTGGCGGGCTCGGAGAGGCGGACATCGAGAAGATGGTGAGAGACGCAGAGGAGCACGCGACGGAAGACAAGAACCGGCGGGATATCATCGAGGCTAAGAACAGCGCTGACTCCGCCATATACGGCACCGAGAAGAACCTGGTGGAGCACAAGGACAAGATCCCTGAGGAGGTCAAGGTGGACGTGCAGAAGGCCATAGACGACGTGAAGGCGGTGCTCGAGTCGGAAGACGCCGAGGACATCAAGGCCAAGGTGCAGGCGCTGCAGACCGCTGCGCTGAAGATCGGGGAAGCTATATACGGGAACAAGGGGGCGGCGGGAGGTGACGCGGAAGGTGGGCCGGAGGGCGAGGGGGCGGATGACGCAAACAAGGAGAACATCCAGGACGCGGAGTTCGAAGAGAAGACGGAAGAGGAGGGGGAGAAGAAGGAGACCAAGTCTCAGTAA</t>
  </si>
  <si>
    <t>MLGARLARSVAKRQLAQIRGGPCRATTPAPLCAGAAVQRRPLSSKGPAGDIIGIDLGTTNSCVAIMEGRTARVIENTEGARTTPSVVAFQPDGTRLVGLVAKRQSVTNPDNTLYATKRLIGRRFQDKEVQGVQKLVPYKIVEGQDGAAWVEVQGNKMSPSQVGSMVLTKMKETSESFLGRPVGKAVVTVPAYFNDSQRQATKDAGRIAGLEVMRIINEPTAAALAYGLDKADGKLIAVFDLGGGTFDISILEISGGVFEVKSTNGDTMLGGEDFDEALLKHLLGEFRKESGIDLSGDTLAMQRLREAAEKAKRELDGMPQTDVSLPFITADATGPKHMNVKVSRSAFENLVDGLIERAIQPCKNCMRDAALETADVDEILLVGGMTRMPKVAAKVEAFFGKAPSRGVNPDEVVAMGAAIQGGVLRGSVKDILLLDVTPLSLGIETLGGVFTKLINRNTTIPTKKVQTFSTAADNQSQVQIKALQGEREMATDNKMLGQFDLVGIPPAQRGVPQIEVSFDIDADGILHVGAKDKQTGKEQSIVIQSSGGLGEADIEKMVRDAEEHATEDKNRRDIIEAKNSADSAIYGTEKNLVEHKDKIPEEVKVDVQKAIDDVKAVLESEDAEDIKAKVQALQTAALKIGEAIYGNKGAAGGDAEGGPEGEGADDANKENIQDAEFEEKTEEEGEKKETKSQ*</t>
    <phoneticPr fontId="10" type="noConversion"/>
  </si>
  <si>
    <t>ATGGCAGCCGTCGAGGGAGAGAGCGTGGGGATCGACCTGGGCACGACGTACTCGTGCGTGGGCGTCTGGCAGAATGACCGCGTGGAGATCATCGCGAACGACCAGGGCAACCGCACCACGCCCTCGTACGTCGCCTTCACCGACACCGAGCGTCTCATCGGCGACGCGGCCAAGAACCAGGTGGCAATGAACGCAACCAACACAGTCTTCGACGCCAAGCGGCTTATCGGCCGCCGGTTCGGCGACCCTGCCGTGACCGCCGATAGAAAGCACTGGCCCTTCGAGATCGTCGAGGGCGTGGGGGGCAAGCCCTCTATCGAGGTGGAGTTCAAGGGAGAGAGGAAGCAGTTCGCTCCCGAGGAGATCTCTTCCATGGTGCTCGTGAAGATGAAGGAGACTGCGCAGGCTTATCTGGGCAAGGAGGTGAAGAACGCGGTGATCACCGTGCCCGCGTACTTCAACGACTCTCAGCGACAGGCGACCAAGGACGCGGGAGCTATCTCCGGCCTTAACGTGATGCGAATCATCAACGAGCCCACCGCCGCCGCTATCGCGTACGGCCTGGACAGAGAGGGCGAGGAGCGCAACGTCCTCATCTTCGACCTCGGGGGCGGGACTTTCGATGTGTCGGTGCTGGCCATCGAGGAGGGCATCTTCGAGGTGAAGGCCACCGCGGGTGACACCCACTTGGGCGGCGAGGACTTCGACAACCGGATGGTCGACTACTTCCTGCAGGAGTTCAAGCGGAAGTTCCGAAAGGACATTAAGTCGAACCAGCGCTCCCTCCGGCGCCTGCGCACCGCGTGCGAGCGGGCGAAGCGAACCCTCTCGTCGTCCACCCAGGCCCACATCGAGATCGACTCGCTCTTCGAGGGCATCGACTTCAACTCCACCATCACCCGCGCCAGGTTCGAGGACATGAACCAGGACTACTTCCAGAAGTGCCTCGCCCCCGTGGAGAAGGTGGTGAAGGACGCCAGGTTGTCGAAGGGGCAGATCCACGAGGTGGTGCTCGTGGGGGGATCTACACGCATCCCCAAGGTCCAGCAGATGCTGTCTGAGTTCTTCAACGGCAAGGAGCCGTGCAAGTCAATCAACCCCGACGAGGCGGTGGCTTACGGCGCTACCGTCCAGGCGGCTATCCTGTCTGGCAAAGATAAATCGGAGAAGCTCAACTCGCTCCTCCTGCTCGACGTGACCCCGCTCGGGCAGGGTCTCGAGACGGCTGGAGGCGTGATGACCACGCTCATCAAGCGCAACACCACCGTGCCCGCCAAAAAGTCACAGGTGTTCTCCACCTACTCGGACAACCAGCCCGGTGTGCTTATCCAGGTATTTGAGGGTGAGCGCGCGATGACTCGCGACTGCAACCTTCTGGGTAAGTTCAACCTGGACGGTATCCCGCCCATGCCCCGGGGACAGCCGCAGATCGAGGTGACCTTCGACATCGACGCGAACGGTATCCTCAACGTGCACGCGGTGGAGAAGTCGACGGGCAAGGAGAACAAGATCACCATCACCAACGACAAGGGGCGCCTGAGCGCCGACGACATCGAGCGCATGGTGGAGGAGGCCGAGCGCTACAAGGCGGATGACGAAGTTCAGAAGCAGCGCGTGGAGGGAAAAAATTCTCTCGAGAACTACGCGTACTCGATTCGCAACACCGTCAACGGGGACAAGCTTTCCGCGCAGATGGACCCCGCCGACAAGAGCTCGATCGAGGAGAAGGTCACCGAGACGCTCAATTGGCTGGACACCAACCAGACAGCCGAAAAGGAGGAGTACGAGGAAAAGCACAAGGAGCTCGAGGCCGTCTGCAACCCCATCATCCAGAAGATGGCGACCGCTGGGGGTGGAGGAGCGGGCATGCCCGGTGGCATGCCCGGAGGTATGCCCGGAGGCATGCCAGGGGGGGGCATGCCCGGTGACATGCCGGACATGGACGATGACGGAGGCTTCTCCAGCACTAACATGGACACCGACTCGGGCCCCAAAATCGAGGAAATCGATTAA</t>
  </si>
  <si>
    <t>MAAVEGESVGIDLGTTYSCVGVWQNDRVEIIANDQGNRTTPSYVAFTDTERLIGDAAKNQVAMNATNTVFDAKRLIGRRFGDPAVTADRKHWPFEIVEGVGGKPSIEVEFKGERKQFAPEEISSMVLVKMKETAQAYLGKEVKNAVITVPAYFNDSQRQATKDAGAISGLNVMRIINEPTAAAIAYGLDREGEERNVLIFDLGGGTFDVSVLAIEEGIFEVKATAGDTHLGGEDFDNRMVDYFLQEFKRKFRKDIKSNQRSLRRLRTACERAKRTLSSSTQAHIEIDSLFEGIDFNSTITRARFEDMNQDYFQKCLAPVEKVVKDARLSKGQIHEVVLVGGSTRIPKVQQMLSEFFNGKEPCKSINPDEAVAYGATVQAAILSGKDKSEKLNSLLLLDVTPLGQGLETAGGVMTTLIKRNTTVPAKKSQVFSTYSDNQPGVLIQVFEGERAMTRDCNLLGKFNLDGIPPMPRGQPQIEVTFDIDANGILNVHAVEKSTGKENKITITNDKGRLSADDIERMVEEAERYKADDEVQKQRVEGKNSLENYAYSIRNTVNGDKLSAQMDPADKSSIEEKVTETLNWLDTNQTAEKEEYEEKHKELEAVCNPIIQKMATAGGGGAGMPGGMPGGMPGGMPGGGMPGDMPDMDDDGGFSSTNMDTDSGPKIEEID*</t>
    <phoneticPr fontId="10" type="noConversion"/>
  </si>
  <si>
    <t>MAAVEGESVGIDLGTTYSCVGVWQNDRVEIIANDQGNRTTPSYVAFTETERLIGDAAKNQVAMNATNTVFDAKRLIGRRYSDPAVASDRKHWPFKVVEGDGGKPTIEVMFKGERKQFAPEEISSMVLVKMKEIAEAYLGKEVKNAVITVPAYFNDSQRQATKDAGAISGLNVMRIINEPTAAAIAYGLDKKGEERNVLIFDLGGGTFDVSVLTIEEGIFEVKATAGDTHLGGEDFDNRMVDYFLQEFKRKFRKDMKSNQRALRRLRTACERAKRTLSSSTQAHIEIDSLFEGIDFNSTITRARFEDMNQDYFQKCLTPVEKVVKDAKMSKGQIHEVVLVGGSTRIPKVQQMLSEFFNGKEPCKSINPDEAVAYGATVQAAILSGKDKSEKLNSLLLLDVTPLGQGLETAGGVMTTLIKRNTTVPAKKSQTFSTYADNQPGVLIQVFEGERAMTRDCNLLGKFNLDGIPPMPRGQPQIEVTFDIDANGILNVHAVEKSTGKENKITITNDKGRLSADDIERMVEEAERYKAEDDVQKQRRYKAEDDVQKQRVEGKNALENYAYSMRNTINEEKVSAQLDAADKTTVETKISETIAWLDANQTAEKEEFEEKQKELEAVCNPIIQKMAAAGGGMPGGMPGGAPGGMPDMSGAGDAPTPEAEADSGPKIEEID*</t>
    <phoneticPr fontId="10" type="noConversion"/>
  </si>
  <si>
    <t>MAAVEGESIGIDLGTTYSCVGVWQNDRVEIIANDQGNRTTPSYVAFTETERLIGDAAKNQVAMNATNTVFDAKRLIGRRYSDPAVTADKKHWPFDVVQGAGEKPIIEVSFKGERKQFAPEEISSMVLVKMKEIAEAYLGKEVKNAVITVPAYFNDSQRQATKDAGAISGLNVMRIINEPTAAAIAYGLDKKGEERNVLIFDLGGGTFDVSVLTIEEGIFEVKATAGDTHLGGEDFDNRMVDYFLQEFKRKFRKDMKSNQRALRRLRTACERAKRTLSSSTQAHIEIDSLFEGIDFNSTITRARFEDMNQDYFQKCLTPVEKVVKDAKMSKGQIHEVVLVGGSTRIPKVQQMLSEFFNGKEPCKSINPDEAVAFGATVQAAILSGKDKSEKLNSLLLLDVTPLGQGLETAGGVMTTLIKRNTTVPAKKSQVFSTYADNQPGVLIQVYEGERAMTRDCNLLGKFNLDGIPPMPRGQPQIEVTFDIDANGILNVHAVEKSTGKENKITITNDKGRLSADDIERMVEEAERYKAEDDVQKQRVEGKNALENYAYSMRNTINEEKVASKLDAADKTSIEEKISETIAWLDANQTAEKEEFEEKQKELEAVCNPIIQKMAGEGGMPGGMPGGMPDMSGAGFPGGSAPEPEAEADAGPKIEEID*</t>
    <phoneticPr fontId="10" type="noConversion"/>
  </si>
  <si>
    <t>SjHSP70-1</t>
    <phoneticPr fontId="10" type="noConversion"/>
  </si>
  <si>
    <t>Purpose</t>
    <phoneticPr fontId="10" type="noConversion"/>
  </si>
  <si>
    <t>SjHSP70-1</t>
    <phoneticPr fontId="10" type="noConversion"/>
  </si>
  <si>
    <r>
      <t xml:space="preserve">Table S1 Sequence of fourteen HSP70s identified in </t>
    </r>
    <r>
      <rPr>
        <b/>
        <i/>
        <sz val="11"/>
        <color theme="1"/>
        <rFont val="Times New Roman"/>
        <family val="1"/>
      </rPr>
      <t>S. japonica</t>
    </r>
    <r>
      <rPr>
        <b/>
        <sz val="11"/>
        <color theme="1"/>
        <rFont val="Times New Roman"/>
        <family val="1"/>
      </rPr>
      <t>.</t>
    </r>
    <phoneticPr fontId="10" type="noConversion"/>
  </si>
  <si>
    <r>
      <t xml:space="preserve">Table S2 Motifs of fourteen HSP70s identified in </t>
    </r>
    <r>
      <rPr>
        <b/>
        <i/>
        <sz val="11"/>
        <color rgb="FF000000"/>
        <rFont val="Times New Roman"/>
        <family val="1"/>
      </rPr>
      <t>S. japonica</t>
    </r>
    <r>
      <rPr>
        <b/>
        <sz val="11"/>
        <color rgb="FF000000"/>
        <rFont val="Times New Roman"/>
        <family val="1"/>
      </rPr>
      <t>.</t>
    </r>
    <phoneticPr fontId="10" type="noConversion"/>
  </si>
  <si>
    <r>
      <t xml:space="preserve">Table S5 The expression levels of </t>
    </r>
    <r>
      <rPr>
        <b/>
        <i/>
        <sz val="11"/>
        <color theme="1"/>
        <rFont val="Times New Roman"/>
        <family val="1"/>
      </rPr>
      <t>SjHSP70</t>
    </r>
    <r>
      <rPr>
        <b/>
        <sz val="11"/>
        <color theme="1"/>
        <rFont val="Times New Roman"/>
        <family val="1"/>
      </rPr>
      <t xml:space="preserve"> genes response to various stress treatments retrieved from transcriptome data for </t>
    </r>
    <r>
      <rPr>
        <b/>
        <i/>
        <sz val="11"/>
        <color theme="1"/>
        <rFont val="Times New Roman"/>
        <family val="1"/>
      </rPr>
      <t>S.japonica</t>
    </r>
    <phoneticPr fontId="10" type="noConversion"/>
  </si>
  <si>
    <r>
      <t xml:space="preserve">Table S4 The expression levels of </t>
    </r>
    <r>
      <rPr>
        <b/>
        <i/>
        <sz val="11"/>
        <color theme="1"/>
        <rFont val="Times New Roman"/>
        <family val="1"/>
      </rPr>
      <t xml:space="preserve">SjHSP70 </t>
    </r>
    <r>
      <rPr>
        <b/>
        <sz val="11"/>
        <color theme="1"/>
        <rFont val="Times New Roman"/>
        <family val="1"/>
      </rPr>
      <t xml:space="preserve">genes during different tissues and different development stages retrieved from transcriptome data for </t>
    </r>
    <r>
      <rPr>
        <b/>
        <i/>
        <sz val="11"/>
        <color theme="1"/>
        <rFont val="Times New Roman"/>
        <family val="1"/>
      </rPr>
      <t>S.japonica</t>
    </r>
    <phoneticPr fontId="10" type="noConversion"/>
  </si>
  <si>
    <t>ATGGCTGCTGTCGAGGGAGAGAGCATCGGGATCGACCTGGGTACGACGTACTCGTGCGTGGGTGTCTGGCAAAATGACCGCGTAGAGATCATCGCGAACGACCAGGGCAACCGTACCACGCCCTCGTACGTCGCCTTCACCGAGACCGAGCGTCTCATCGGTGACGCTGCCAAGAACCAGGTGGCGATGAACGCCACCAACACGGTCTTCGACGCGAAGCGTCTGATCGGCCGCCGATACAGCGACCCGGCCGTGACCGCCGACAAGAAGCACTGGCCCTTCGACGTCGTGCAGGGCGCCGGCGAGAAGCCCATCATCGAGGTTTCTTTCAAGGGGGAGAGGAAGCAGTTCGCGCCCGAGGAGATCTCTTCCATGGTGCTCGTGAAGATGAAGGAGATCGCTGAGGCTTACCTTGGCAAGGAGGTGAAGAACGCGGTGATCACCGTGCCCGCGTACTTCAACGACTCGCAGCGACAGGCGACCAAGGACGCGGGAGCGATCTCCGGCCTTAACGTGATGCGAATCATCAACGAGCCCACCGCCGCCGCTATCGCGTACGGCCTGGACAAGAAGGGTGAGGAGCGCAACGTGCTCATCTTCGACCTGGGAGGCGGGACTTTCGATGTGTCGGTGCTGACCATCGAGGAGGGCATCTTCGAGGTGAAGGCCACCGCGGGTGACACCCACTTGGGCGGCGAGGACTTCGACAACCGGATGGTCGACTACTTCCTGCAGGAGTTCAAGCGGAAGTTCCGAAAGGACATGAAGTCCAACCAGCGCGCCCTCCGACGCCTGCGCACCGCGTGCGAGCGCGCGAAGCGTACCCTCTCGTCGTCCACCCAGGCCCACATCGAGATCGACTCGCTCTTCGAGGGCATCGACTTCAACTCCACCATCACCCGCGCCAGGTTCGAGGACATGAACCAGGACTACTTCCAGAAGTGCCTCACCCCCGTGGAGAAGGTGGTGAAGGACGCCAAGATGTCGAAGGGGCAGATCCACGAGGTGGTTCTTGTCGGCGGGTCCACCCGTATCCCCAAGGTCCAGCAGATGCTGTCCGAGTTCTTCAACGGCAAGGAGCCCTGCAAGTCGATCAACCCCGACGAGGCGGTGGCATTCGGCGCCACGGTCCAGGCGGCTATCCTGTCCGGAAAGGACAAGTCGGAGAAGCTCAACTCGCTCCTTCTGCTCGACGTGACCCCGCTCGGTCAGGGTCTGGAGACGGCTGGAGGCGTGATGACCACCCTCATCAAGCGCAACACCACCGTGCCGGCCAAGAAGTCCCAGGTGTTCTCCACCTACGCCGACAACCAGCCCGGTGTGCTTATCCAGGTGTACGAGGGTGAGCGCGCGATGACTCGCGACTGCAACCTCCTGGGCAAGTTCAACCTGGACGGTATCCCGCCCATGCCCCGGGGACAGCCGCAGATCGAGGTGACCTTCGACATCGACGCGAACGGTATCCTCAACGTGCACGCGGTGGAGAAGTCGACGGGTAAGGAGAACAAGATCACCATCACCAACGACAAGGGACGCCTGAGCGCCGACGACATCGAGCGCATGGTGGAGGAGGCCGAGCGCTACAAGGCCGAGGACGACGTGCAGAAGCAGCGCGTCGAGGGCAAGAACGCCCTGGAGAACTACGCCTACTCCATGCGCAACACCATCAACGAAGAGAAGGTCGCCTCCAAGCTGGACGCTGCCGACAAGACCTCCATCGAGGAGAAGATCTCCGAGACGATCGCCTGGCTCGACGCCAACCAGACCGCCGAGAAGGAGGAGTTCGAGGAGAAGCAGAAGGAGCTCGAGGCCGTCTGCAACCCCATCATCCAGAAGATGGCCGGCGAGGGCGGCATGCCTGGCGGTATGCCGGGAGGCATGCCCGACATGAGCGGTGCCGGCTTCCCCGGAGGGTCCGCCCCCGAGCCTGAGGCCGAGGCGGATGCCGGGCCCAAGATCGAGGAGATCGACTAA</t>
    <phoneticPr fontId="10" type="noConversion"/>
  </si>
  <si>
    <t>ATGGCAGCCGTCGAGGGAGAGAGCGTGGGGATCGACCTGGGCACGACGTACTCGTGCGTGGGGGTGTGGCAGAATGACCGCGTGGAGATCATCGCGAACGACCAGGGCAACCGCACTACGCCCTCTTACGTCGCCTTCACCGAGACTGAGCGTCTCATCGGCGATGCGGCCAAGAACCAGGTGGCAATGAACGCAACCAACACAGTCTTCGACGCCAAGCGTCTGATCGGTCGCCGCTACAGCGACCCGGCCGTGGCCTCCGACAGGAAGCACTGGCCCTTTAAGGTTGTCGAGGGGGACGGGGGCAAGCCCACCATCGAGGTGATGTTCAAGGGGGAGAGGAAGCAGTTCGCGCCCGAGGAGATCTCGTCCATGGTCTTGGTAAAGATGAAGGAGATCGCGGAGGCTTACCTGGGCAAGGAGGTGAAGAACGCGGTGATCACCGTGCCCGCGTACTTCAACGACTCGCAGCGACAGGCGACCAAGGACGCGGGAGCGATCTCCGGCCTTAACGTGATGCGAATCATCAACGAGCCCACCGCCGCCGCTATCGCGTACGGCCTAGACAAGAAGGGTGAGGAACGCAACGTCCTCATCTTCGATCTCGGGGGCGGGACTTTCGATGTGTCGGTGCTGACCATCGAGGAGGGCATCTTCGAGGTGAAGGCCACCGCGGGTGACACCCACTTGGGCGGCGAGGACTTCGACAACCGGATGGTCGACTACTTCCTGCAGGAGTTCAAGCGGAAGTTCCGAAAGGACATGAAGTCCAACCAGCGCGCGCTCCGGCGCCTGCGCACCGCGTGCGAGCGCGCGAAGCGTACTCTCTCGTCGTCCACCCAGGCCCACATCGAGATCGACTCGCTCTTCGAGGGCATCGACTTCAACTCCACCATCACCCGCGCCAGGTTCGAGGACATGAACCAGGACTACTTCCAGAAGTGCCTCACCCCCGTGGAGAAGGTGGTGAAGGACGCCAAGATGTCGAAGGGGCAGATCCACGAGGTGGTTCTTGTCGGCGGGTCCACCCGTATCCCCAAGGTCCAGCAGATGCTGTCCGAGTTCTTCAACGGCAAGGAGCCCTGCAAGTCGATCAACCCCGACGAGGCGGTTGCTTACGGCGCCACGGTCCAGGCGGCTATCCTGTCCGGCAAGGACAAGTCGGAGAAGCTCAACTCGCTCCTCCTGCTCGACGTGACCCCGCTCGGTCAGGGTCTCGAGACGGCTGGAGGCGTGATGACCACCCTCATCAAGCGCAACACCACCGTGCCCGCCAAAAAGTCACAGACTTTCTCCACCTACGCCGACAACCAGCCCGGCGTGCTCATCCAGGTATTTGAGGGTGAGCGCGCGATGACTCGCGACTGCAACCTCCTGGGTAAGTTCAACCTGGACGGTATCCCGCCAATGCCCCGGGGGCAGCCGCAGATCGAGGTGACCTTCGACATAGACGCGAACGGTATCCTTAACGTGCACGCGGTGGAGAAGTCGACGGGCAAGGAGAACAAGATCACCATCACTAACGACAAGGGACGCCTGAGCGCCGACGACATCGAGCGCATGGTGGAGGAGGCCGAGCGCTACAAGGCCGAGGACGACGTGCAGAAGCAGCGCCGCTACAAGGCCGAGGACGACGTGCAGAAGCAGCGCGTGGAGGGGAAGAACGCCCTGGAGAACTACGCCTACTCCATGCGGAACACCATCAACGAGGAGAAGGTTTCCGCCCAGCTGGATGCGGCCGACAAGACCACTGTCGAGACCAAAATCTCCGAGACGATCGCCTGGCTCGACGCGAACCAGACCGCCGAGAAGGAGGAGTTCGAGGAGAAGCAGAAGGAGCTCGAGGCCGTCTGCAACCCCATCATCCAGAAGATGGCGGCTGCTGGGGGCGGAATGCCTGGCGGCATGCCCGGCGGTGCGCCCGGTGGCATGCCCGACATGAGCGGTGCCGGAGATGCCCCGACTCCCGAGGCGGAGGCTGACTCGGGCCCGAAGATCGAGGAGATCGATTAG</t>
    <phoneticPr fontId="10" type="noConversion"/>
  </si>
  <si>
    <t>CAGCCGCCATCTTCTGGAT</t>
  </si>
  <si>
    <t>GACGGGTAAGGAAGAACGG</t>
  </si>
  <si>
    <t>GGGACAACCAAAACAAGGGCAGGAT</t>
  </si>
  <si>
    <t>β-actin</t>
    <phoneticPr fontId="10" type="noConversion"/>
  </si>
  <si>
    <t>GGAACACCATCAACGAGGAGA</t>
    <phoneticPr fontId="10" type="noConversion"/>
  </si>
</sst>
</file>

<file path=xl/styles.xml><?xml version="1.0" encoding="utf-8"?>
<styleSheet xmlns="http://schemas.openxmlformats.org/spreadsheetml/2006/main">
  <fonts count="16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Arial"/>
      <family val="2"/>
    </font>
    <font>
      <b/>
      <i/>
      <sz val="11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1"/>
      <color rgb="FFFF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12"/>
      <name val="Times New Roman"/>
    </font>
    <font>
      <sz val="12"/>
      <color rgb="FFFF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5" fillId="0" borderId="0" xfId="0" applyFont="1">
      <alignment vertical="center"/>
    </xf>
    <xf numFmtId="0" fontId="3" fillId="0" borderId="1" xfId="0" applyFont="1" applyFill="1" applyBorder="1" applyAlignment="1">
      <alignment vertical="center"/>
    </xf>
    <xf numFmtId="0" fontId="6" fillId="0" borderId="2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11" fillId="0" borderId="0" xfId="0" applyFont="1">
      <alignment vertical="center"/>
    </xf>
    <xf numFmtId="0" fontId="11" fillId="0" borderId="0" xfId="0" applyFont="1" applyFill="1">
      <alignment vertical="center"/>
    </xf>
    <xf numFmtId="0" fontId="11" fillId="0" borderId="0" xfId="0" applyFont="1" applyFill="1" applyBorder="1" applyAlignment="1">
      <alignment vertical="center"/>
    </xf>
    <xf numFmtId="0" fontId="12" fillId="0" borderId="0" xfId="0" applyFont="1">
      <alignment vertical="center"/>
    </xf>
    <xf numFmtId="0" fontId="5" fillId="0" borderId="0" xfId="0" applyFont="1" applyBorder="1">
      <alignment vertical="center"/>
    </xf>
    <xf numFmtId="0" fontId="0" fillId="0" borderId="0" xfId="0" applyBorder="1">
      <alignment vertical="center"/>
    </xf>
    <xf numFmtId="0" fontId="5" fillId="0" borderId="0" xfId="0" applyFont="1" applyFill="1" applyBorder="1" applyAlignment="1"/>
    <xf numFmtId="0" fontId="5" fillId="0" borderId="3" xfId="0" applyFont="1" applyBorder="1">
      <alignment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1" fillId="0" borderId="5" xfId="0" applyFont="1" applyBorder="1">
      <alignment vertical="center"/>
    </xf>
    <xf numFmtId="0" fontId="5" fillId="0" borderId="5" xfId="0" applyFont="1" applyBorder="1">
      <alignment vertical="center"/>
    </xf>
    <xf numFmtId="0" fontId="11" fillId="0" borderId="5" xfId="0" applyFont="1" applyFill="1" applyBorder="1" applyAlignment="1">
      <alignment vertical="center"/>
    </xf>
    <xf numFmtId="0" fontId="3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vertical="center"/>
    </xf>
    <xf numFmtId="0" fontId="15" fillId="0" borderId="0" xfId="0" applyFont="1" applyFill="1" applyBorder="1" applyAlignment="1">
      <alignment vertical="center"/>
    </xf>
    <xf numFmtId="0" fontId="1" fillId="0" borderId="0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colors>
    <mruColors>
      <color rgb="FFFF0000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D17"/>
  <sheetViews>
    <sheetView workbookViewId="0">
      <selection activeCell="B22" sqref="B22"/>
    </sheetView>
  </sheetViews>
  <sheetFormatPr defaultColWidth="9" defaultRowHeight="13.5"/>
  <cols>
    <col min="1" max="1" width="11.265625" customWidth="1"/>
    <col min="2" max="2" width="76.6640625" customWidth="1"/>
    <col min="3" max="3" width="23.86328125" customWidth="1"/>
  </cols>
  <sheetData>
    <row r="1" spans="1:4" ht="13.9" thickBot="1">
      <c r="A1" s="29" t="s">
        <v>125</v>
      </c>
      <c r="B1" s="29"/>
      <c r="C1" s="29"/>
    </row>
    <row r="2" spans="1:4" ht="13.9" thickBot="1">
      <c r="A2" s="18" t="s">
        <v>0</v>
      </c>
      <c r="B2" s="18" t="s">
        <v>1</v>
      </c>
      <c r="C2" s="18" t="s">
        <v>2</v>
      </c>
    </row>
    <row r="3" spans="1:4" ht="13.9">
      <c r="A3" s="9" t="s">
        <v>3</v>
      </c>
      <c r="B3" s="4" t="s">
        <v>98</v>
      </c>
      <c r="C3" s="4" t="s">
        <v>99</v>
      </c>
    </row>
    <row r="4" spans="1:4" ht="13.9">
      <c r="A4" s="9" t="s">
        <v>4</v>
      </c>
      <c r="B4" s="4" t="s">
        <v>100</v>
      </c>
      <c r="C4" s="4" t="s">
        <v>101</v>
      </c>
      <c r="D4" s="8"/>
    </row>
    <row r="5" spans="1:4" ht="13.9">
      <c r="A5" s="10" t="s">
        <v>5</v>
      </c>
      <c r="B5" s="4" t="s">
        <v>12</v>
      </c>
      <c r="C5" s="4" t="s">
        <v>102</v>
      </c>
      <c r="D5" s="8"/>
    </row>
    <row r="6" spans="1:4" ht="13.9">
      <c r="A6" s="9" t="s">
        <v>6</v>
      </c>
      <c r="B6" s="4" t="s">
        <v>103</v>
      </c>
      <c r="C6" s="4" t="s">
        <v>104</v>
      </c>
      <c r="D6" s="8"/>
    </row>
    <row r="7" spans="1:4" ht="13.9">
      <c r="A7" s="9" t="s">
        <v>93</v>
      </c>
      <c r="B7" s="4" t="s">
        <v>105</v>
      </c>
      <c r="C7" s="4" t="s">
        <v>106</v>
      </c>
      <c r="D7" s="8"/>
    </row>
    <row r="8" spans="1:4" ht="13.9">
      <c r="A8" s="9" t="s">
        <v>8</v>
      </c>
      <c r="B8" s="4" t="s">
        <v>107</v>
      </c>
      <c r="C8" s="4" t="s">
        <v>108</v>
      </c>
      <c r="D8" s="8"/>
    </row>
    <row r="9" spans="1:4" ht="13.9" customHeight="1">
      <c r="A9" s="9" t="s">
        <v>9</v>
      </c>
      <c r="B9" s="4" t="s">
        <v>109</v>
      </c>
      <c r="C9" s="4" t="s">
        <v>110</v>
      </c>
      <c r="D9" s="8"/>
    </row>
    <row r="10" spans="1:4" ht="13.9">
      <c r="A10" s="10" t="s">
        <v>10</v>
      </c>
      <c r="B10" s="4" t="s">
        <v>111</v>
      </c>
      <c r="C10" s="4" t="s">
        <v>112</v>
      </c>
      <c r="D10" s="8"/>
    </row>
    <row r="11" spans="1:4" ht="13.9">
      <c r="A11" s="9" t="s">
        <v>11</v>
      </c>
      <c r="B11" s="4" t="s">
        <v>113</v>
      </c>
      <c r="C11" s="4" t="s">
        <v>114</v>
      </c>
      <c r="D11" s="8"/>
    </row>
    <row r="12" spans="1:4" ht="13.9">
      <c r="A12" s="9" t="s">
        <v>13</v>
      </c>
      <c r="B12" s="4" t="s">
        <v>15</v>
      </c>
      <c r="C12" s="4" t="s">
        <v>115</v>
      </c>
      <c r="D12" s="8"/>
    </row>
    <row r="13" spans="1:4" ht="13.9">
      <c r="A13" s="9" t="s">
        <v>97</v>
      </c>
      <c r="B13" s="13" t="s">
        <v>116</v>
      </c>
      <c r="C13" s="13" t="s">
        <v>117</v>
      </c>
      <c r="D13" s="8"/>
    </row>
    <row r="14" spans="1:4" ht="17.25" customHeight="1">
      <c r="A14" s="9" t="s">
        <v>16</v>
      </c>
      <c r="B14" s="4" t="s">
        <v>118</v>
      </c>
      <c r="C14" s="4" t="s">
        <v>119</v>
      </c>
      <c r="D14" s="8"/>
    </row>
    <row r="15" spans="1:4" ht="13.9">
      <c r="A15" s="10" t="s">
        <v>17</v>
      </c>
      <c r="B15" s="4" t="s">
        <v>130</v>
      </c>
      <c r="C15" s="4" t="s">
        <v>120</v>
      </c>
      <c r="D15" s="8"/>
    </row>
    <row r="16" spans="1:4" ht="14.25" thickBot="1">
      <c r="A16" s="19" t="s">
        <v>18</v>
      </c>
      <c r="B16" s="20" t="s">
        <v>129</v>
      </c>
      <c r="C16" s="20" t="s">
        <v>121</v>
      </c>
      <c r="D16" s="8"/>
    </row>
    <row r="17" spans="1:1">
      <c r="A17" s="14"/>
    </row>
  </sheetData>
  <mergeCells count="1">
    <mergeCell ref="A1:C1"/>
  </mergeCells>
  <phoneticPr fontId="10" type="noConversion"/>
  <pageMargins left="0.7" right="0.7" top="0.75" bottom="0.75" header="0.3" footer="0.3"/>
  <pageSetup paperSize="9" orientation="portrait" horizontalDpi="2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A1:D13"/>
  <sheetViews>
    <sheetView tabSelected="1" workbookViewId="0">
      <selection activeCell="C9" sqref="C9"/>
    </sheetView>
  </sheetViews>
  <sheetFormatPr defaultColWidth="9" defaultRowHeight="13.5"/>
  <cols>
    <col min="1" max="1" width="7.59765625" customWidth="1"/>
    <col min="2" max="2" width="8.265625" customWidth="1"/>
    <col min="3" max="3" width="62.53125" customWidth="1"/>
    <col min="4" max="4" width="22.33203125" customWidth="1"/>
  </cols>
  <sheetData>
    <row r="1" spans="1:4" ht="13.9" thickBot="1">
      <c r="A1" s="30" t="s">
        <v>126</v>
      </c>
      <c r="B1" s="30"/>
      <c r="C1" s="30"/>
      <c r="D1" s="30"/>
    </row>
    <row r="2" spans="1:4" ht="14.25" thickTop="1" thickBot="1">
      <c r="A2" s="6" t="s">
        <v>19</v>
      </c>
      <c r="B2" s="6" t="s">
        <v>20</v>
      </c>
      <c r="C2" s="6" t="s">
        <v>1</v>
      </c>
      <c r="D2" s="6" t="s">
        <v>21</v>
      </c>
    </row>
    <row r="3" spans="1:4" ht="14.25" thickTop="1">
      <c r="A3" s="2" t="s">
        <v>22</v>
      </c>
      <c r="B3" s="2">
        <f t="shared" ref="B3:B12" si="0">LEN(C3)</f>
        <v>49</v>
      </c>
      <c r="C3" s="2" t="s">
        <v>23</v>
      </c>
      <c r="D3" s="2" t="s">
        <v>24</v>
      </c>
    </row>
    <row r="4" spans="1:4" ht="13.9">
      <c r="A4" s="2" t="s">
        <v>25</v>
      </c>
      <c r="B4" s="2">
        <f t="shared" si="0"/>
        <v>41</v>
      </c>
      <c r="C4" s="2" t="s">
        <v>26</v>
      </c>
      <c r="D4" s="2" t="s">
        <v>24</v>
      </c>
    </row>
    <row r="5" spans="1:4" ht="13.9">
      <c r="A5" s="2" t="s">
        <v>27</v>
      </c>
      <c r="B5" s="2">
        <f t="shared" si="0"/>
        <v>50</v>
      </c>
      <c r="C5" s="2" t="s">
        <v>28</v>
      </c>
      <c r="D5" s="2" t="s">
        <v>29</v>
      </c>
    </row>
    <row r="6" spans="1:4" ht="13.9">
      <c r="A6" s="2" t="s">
        <v>30</v>
      </c>
      <c r="B6" s="2">
        <f t="shared" si="0"/>
        <v>50</v>
      </c>
      <c r="C6" s="2" t="s">
        <v>31</v>
      </c>
      <c r="D6" s="2" t="s">
        <v>24</v>
      </c>
    </row>
    <row r="7" spans="1:4" ht="13.9">
      <c r="A7" s="2" t="s">
        <v>32</v>
      </c>
      <c r="B7" s="2">
        <f t="shared" si="0"/>
        <v>29</v>
      </c>
      <c r="C7" s="2" t="s">
        <v>33</v>
      </c>
      <c r="D7" s="2" t="s">
        <v>24</v>
      </c>
    </row>
    <row r="8" spans="1:4" ht="13.9">
      <c r="A8" s="2" t="s">
        <v>34</v>
      </c>
      <c r="B8" s="2">
        <f t="shared" si="0"/>
        <v>50</v>
      </c>
      <c r="C8" s="2" t="s">
        <v>35</v>
      </c>
      <c r="D8" s="2" t="s">
        <v>29</v>
      </c>
    </row>
    <row r="9" spans="1:4" ht="13.9">
      <c r="A9" s="2" t="s">
        <v>36</v>
      </c>
      <c r="B9" s="2">
        <f t="shared" si="0"/>
        <v>49</v>
      </c>
      <c r="C9" s="2" t="s">
        <v>37</v>
      </c>
      <c r="D9" s="2" t="s">
        <v>24</v>
      </c>
    </row>
    <row r="10" spans="1:4" ht="13.9">
      <c r="A10" s="2" t="s">
        <v>38</v>
      </c>
      <c r="B10" s="2">
        <f t="shared" si="0"/>
        <v>41</v>
      </c>
      <c r="C10" s="2" t="s">
        <v>39</v>
      </c>
      <c r="D10" s="2" t="s">
        <v>24</v>
      </c>
    </row>
    <row r="11" spans="1:4" ht="13.9">
      <c r="A11" s="3" t="s">
        <v>40</v>
      </c>
      <c r="B11" s="3">
        <f t="shared" si="0"/>
        <v>29</v>
      </c>
      <c r="C11" s="3" t="s">
        <v>41</v>
      </c>
      <c r="D11" s="3" t="s">
        <v>24</v>
      </c>
    </row>
    <row r="12" spans="1:4" ht="14.25" thickBot="1">
      <c r="A12" s="5" t="s">
        <v>42</v>
      </c>
      <c r="B12" s="5">
        <f t="shared" si="0"/>
        <v>41</v>
      </c>
      <c r="C12" s="5" t="s">
        <v>43</v>
      </c>
      <c r="D12" s="5" t="s">
        <v>44</v>
      </c>
    </row>
    <row r="13" spans="1:4" ht="13.9" thickTop="1"/>
  </sheetData>
  <mergeCells count="1">
    <mergeCell ref="A1:D1"/>
  </mergeCells>
  <phoneticPr fontId="10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"/>
  <dimension ref="A1:E22"/>
  <sheetViews>
    <sheetView workbookViewId="0">
      <selection activeCell="C15" sqref="C15"/>
    </sheetView>
  </sheetViews>
  <sheetFormatPr defaultColWidth="9" defaultRowHeight="13.5"/>
  <cols>
    <col min="1" max="1" width="11.73046875" customWidth="1"/>
    <col min="2" max="2" width="45.46484375" customWidth="1"/>
    <col min="3" max="3" width="47.86328125" customWidth="1"/>
    <col min="4" max="4" width="12.33203125" customWidth="1"/>
    <col min="5" max="5" width="10.86328125" customWidth="1"/>
  </cols>
  <sheetData>
    <row r="1" spans="1:4">
      <c r="A1" s="31" t="s">
        <v>45</v>
      </c>
      <c r="B1" s="31"/>
      <c r="C1" s="31"/>
      <c r="D1" s="14"/>
    </row>
    <row r="2" spans="1:4" ht="13.9">
      <c r="A2" s="17" t="s">
        <v>0</v>
      </c>
      <c r="B2" s="17" t="s">
        <v>91</v>
      </c>
      <c r="C2" s="17" t="s">
        <v>92</v>
      </c>
      <c r="D2" s="17" t="s">
        <v>123</v>
      </c>
    </row>
    <row r="3" spans="1:4" ht="13.9">
      <c r="A3" s="11" t="s">
        <v>124</v>
      </c>
      <c r="B3" s="15" t="s">
        <v>57</v>
      </c>
      <c r="C3" s="15" t="s">
        <v>58</v>
      </c>
      <c r="D3" s="34" t="s">
        <v>48</v>
      </c>
    </row>
    <row r="4" spans="1:4" ht="13.9">
      <c r="A4" s="11" t="s">
        <v>4</v>
      </c>
      <c r="B4" s="15" t="s">
        <v>55</v>
      </c>
      <c r="C4" s="15" t="s">
        <v>56</v>
      </c>
      <c r="D4" s="32"/>
    </row>
    <row r="5" spans="1:4" ht="13.9">
      <c r="A5" s="11" t="s">
        <v>5</v>
      </c>
      <c r="B5" s="13" t="s">
        <v>59</v>
      </c>
      <c r="C5" s="15" t="s">
        <v>60</v>
      </c>
      <c r="D5" s="32"/>
    </row>
    <row r="6" spans="1:4" ht="13.9">
      <c r="A6" s="11" t="s">
        <v>7</v>
      </c>
      <c r="B6" s="15" t="s">
        <v>53</v>
      </c>
      <c r="C6" s="15" t="s">
        <v>54</v>
      </c>
      <c r="D6" s="32"/>
    </row>
    <row r="7" spans="1:4" ht="13.9">
      <c r="A7" s="11" t="s">
        <v>8</v>
      </c>
      <c r="B7" s="15" t="s">
        <v>51</v>
      </c>
      <c r="C7" s="15" t="s">
        <v>52</v>
      </c>
      <c r="D7" s="32"/>
    </row>
    <row r="8" spans="1:4" ht="13.9">
      <c r="A8" s="11" t="s">
        <v>10</v>
      </c>
      <c r="B8" s="13" t="s">
        <v>46</v>
      </c>
      <c r="C8" s="15" t="s">
        <v>47</v>
      </c>
      <c r="D8" s="32"/>
    </row>
    <row r="9" spans="1:4" ht="13.9">
      <c r="A9" s="11" t="s">
        <v>11</v>
      </c>
      <c r="B9" s="15" t="s">
        <v>61</v>
      </c>
      <c r="C9" s="15" t="s">
        <v>62</v>
      </c>
      <c r="D9" s="32"/>
    </row>
    <row r="10" spans="1:4" ht="13.9">
      <c r="A10" s="11" t="s">
        <v>14</v>
      </c>
      <c r="B10" s="15" t="s">
        <v>63</v>
      </c>
      <c r="C10" s="15" t="s">
        <v>64</v>
      </c>
      <c r="D10" s="32"/>
    </row>
    <row r="11" spans="1:4" ht="13.9">
      <c r="A11" s="11" t="s">
        <v>16</v>
      </c>
      <c r="B11" s="15" t="s">
        <v>49</v>
      </c>
      <c r="C11" s="15" t="s">
        <v>50</v>
      </c>
      <c r="D11" s="32"/>
    </row>
    <row r="12" spans="1:4" ht="15.4">
      <c r="A12" s="11" t="s">
        <v>17</v>
      </c>
      <c r="B12" s="28" t="s">
        <v>135</v>
      </c>
      <c r="C12" s="26" t="s">
        <v>131</v>
      </c>
      <c r="D12" s="32"/>
    </row>
    <row r="13" spans="1:4" ht="13.5" customHeight="1">
      <c r="A13" s="27" t="s">
        <v>134</v>
      </c>
      <c r="B13" s="26" t="s">
        <v>132</v>
      </c>
      <c r="C13" s="26" t="s">
        <v>133</v>
      </c>
      <c r="D13" s="32"/>
    </row>
    <row r="14" spans="1:4" ht="13.5" customHeight="1">
      <c r="A14" s="11" t="s">
        <v>5</v>
      </c>
      <c r="B14" s="13" t="s">
        <v>87</v>
      </c>
      <c r="C14" s="13" t="s">
        <v>88</v>
      </c>
      <c r="D14" s="32" t="s">
        <v>90</v>
      </c>
    </row>
    <row r="15" spans="1:4" ht="13.9" customHeight="1">
      <c r="A15" s="11" t="s">
        <v>8</v>
      </c>
      <c r="B15" s="13" t="s">
        <v>85</v>
      </c>
      <c r="C15" s="13" t="s">
        <v>86</v>
      </c>
      <c r="D15" s="32"/>
    </row>
    <row r="16" spans="1:4" ht="16.5" customHeight="1">
      <c r="A16" s="11" t="s">
        <v>14</v>
      </c>
      <c r="B16" s="13" t="s">
        <v>96</v>
      </c>
      <c r="C16" s="13" t="s">
        <v>89</v>
      </c>
      <c r="D16" s="32"/>
    </row>
    <row r="17" spans="1:5" ht="13.9">
      <c r="A17" s="25" t="s">
        <v>17</v>
      </c>
      <c r="B17" s="16" t="s">
        <v>94</v>
      </c>
      <c r="C17" s="16" t="s">
        <v>95</v>
      </c>
      <c r="D17" s="33"/>
    </row>
    <row r="18" spans="1:5">
      <c r="E18" s="12"/>
    </row>
    <row r="22" spans="1:5" ht="15.4">
      <c r="B22" s="26"/>
      <c r="C22" s="26"/>
    </row>
  </sheetData>
  <mergeCells count="3">
    <mergeCell ref="A1:C1"/>
    <mergeCell ref="D14:D17"/>
    <mergeCell ref="D3:D13"/>
  </mergeCells>
  <phoneticPr fontId="10" type="noConversion"/>
  <conditionalFormatting sqref="A1:A2">
    <cfRule type="duplicateValues" dxfId="0" priority="2"/>
  </conditionalFormatting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5"/>
  <dimension ref="A1:I16"/>
  <sheetViews>
    <sheetView workbookViewId="0">
      <selection activeCell="F19" sqref="F19"/>
    </sheetView>
  </sheetViews>
  <sheetFormatPr defaultColWidth="9" defaultRowHeight="13.5"/>
  <cols>
    <col min="1" max="1" width="12" customWidth="1"/>
    <col min="2" max="2" width="9.86328125" customWidth="1"/>
    <col min="4" max="4" width="10.33203125" customWidth="1"/>
    <col min="5" max="5" width="10.06640625" customWidth="1"/>
    <col min="6" max="6" width="11.6640625" customWidth="1"/>
    <col min="7" max="7" width="12.6640625" customWidth="1"/>
    <col min="8" max="8" width="17.3984375" customWidth="1"/>
    <col min="9" max="9" width="16.53125" customWidth="1"/>
    <col min="10" max="10" width="15" customWidth="1"/>
  </cols>
  <sheetData>
    <row r="1" spans="1:9" ht="39" customHeight="1" thickBot="1">
      <c r="A1" s="29" t="s">
        <v>128</v>
      </c>
      <c r="B1" s="29"/>
      <c r="C1" s="29"/>
      <c r="D1" s="29"/>
      <c r="E1" s="29"/>
      <c r="F1" s="29"/>
      <c r="G1" s="29"/>
      <c r="H1" s="29"/>
      <c r="I1" s="29"/>
    </row>
    <row r="2" spans="1:9" ht="13.9" thickBot="1">
      <c r="A2" s="23" t="s">
        <v>0</v>
      </c>
      <c r="B2" s="23" t="s">
        <v>65</v>
      </c>
      <c r="C2" s="23" t="s">
        <v>66</v>
      </c>
      <c r="D2" s="23" t="s">
        <v>67</v>
      </c>
      <c r="E2" s="23" t="s">
        <v>68</v>
      </c>
      <c r="F2" s="23" t="s">
        <v>69</v>
      </c>
      <c r="G2" s="23" t="s">
        <v>70</v>
      </c>
      <c r="H2" s="23" t="s">
        <v>71</v>
      </c>
      <c r="I2" s="23" t="s">
        <v>72</v>
      </c>
    </row>
    <row r="3" spans="1:9" ht="13.9">
      <c r="A3" s="11" t="s">
        <v>4</v>
      </c>
      <c r="B3" s="1">
        <v>121.07</v>
      </c>
      <c r="C3" s="1">
        <v>106.13</v>
      </c>
      <c r="D3" s="1">
        <v>175.12</v>
      </c>
      <c r="E3" s="1">
        <v>149.11000000000001</v>
      </c>
      <c r="F3" s="1">
        <v>137.25</v>
      </c>
      <c r="G3" s="1">
        <v>239.98</v>
      </c>
      <c r="H3" s="1">
        <v>67.25</v>
      </c>
      <c r="I3" s="1">
        <v>76.55</v>
      </c>
    </row>
    <row r="4" spans="1:9" ht="13.9">
      <c r="A4" s="11" t="s">
        <v>16</v>
      </c>
      <c r="B4" s="1">
        <v>14.45</v>
      </c>
      <c r="C4" s="1">
        <v>2.2799999999999998</v>
      </c>
      <c r="D4" s="1">
        <v>2.91</v>
      </c>
      <c r="E4" s="1">
        <v>3.32</v>
      </c>
      <c r="F4" s="1">
        <v>8.1199999999999992</v>
      </c>
      <c r="G4" s="1">
        <v>3.07</v>
      </c>
      <c r="H4" s="1">
        <v>1.9</v>
      </c>
      <c r="I4" s="1">
        <v>1.89</v>
      </c>
    </row>
    <row r="5" spans="1:9" ht="13.9">
      <c r="A5" s="11" t="s">
        <v>8</v>
      </c>
      <c r="B5" s="1">
        <v>1161.07</v>
      </c>
      <c r="C5" s="1">
        <v>743.07</v>
      </c>
      <c r="D5" s="1">
        <v>806.83</v>
      </c>
      <c r="E5" s="1">
        <v>1554.99</v>
      </c>
      <c r="F5" s="1">
        <v>1675.67</v>
      </c>
      <c r="G5" s="1">
        <v>1197.68</v>
      </c>
      <c r="H5" s="1">
        <v>1742.64</v>
      </c>
      <c r="I5" s="1">
        <v>1191.51</v>
      </c>
    </row>
    <row r="6" spans="1:9" ht="13.9">
      <c r="A6" s="11" t="s">
        <v>6</v>
      </c>
      <c r="B6" s="1">
        <v>9.9</v>
      </c>
      <c r="C6" s="1">
        <v>4.7300000000000004</v>
      </c>
      <c r="D6" s="1">
        <v>5.75</v>
      </c>
      <c r="E6" s="1">
        <v>7.3</v>
      </c>
      <c r="F6" s="1">
        <v>10.32</v>
      </c>
      <c r="G6" s="1">
        <v>6.75</v>
      </c>
      <c r="H6" s="1">
        <v>15.65</v>
      </c>
      <c r="I6" s="1">
        <v>12.93</v>
      </c>
    </row>
    <row r="7" spans="1:9" ht="13.9">
      <c r="A7" s="11" t="s">
        <v>9</v>
      </c>
      <c r="B7" s="1">
        <v>0.35</v>
      </c>
      <c r="C7" s="1">
        <v>0.61</v>
      </c>
      <c r="D7" s="1">
        <v>1.83</v>
      </c>
      <c r="E7" s="1">
        <v>1.35</v>
      </c>
      <c r="F7" s="1">
        <v>0.74</v>
      </c>
      <c r="G7" s="1">
        <v>1.31</v>
      </c>
      <c r="H7" s="1">
        <v>3.42</v>
      </c>
      <c r="I7" s="1">
        <v>3.77</v>
      </c>
    </row>
    <row r="8" spans="1:9" ht="13.9">
      <c r="A8" s="11" t="s">
        <v>10</v>
      </c>
      <c r="B8" s="1">
        <v>27.8</v>
      </c>
      <c r="C8" s="1">
        <v>37.630000000000003</v>
      </c>
      <c r="D8" s="1">
        <v>23.2</v>
      </c>
      <c r="E8" s="1">
        <v>21.88</v>
      </c>
      <c r="F8" s="1">
        <v>14.05</v>
      </c>
      <c r="G8" s="1">
        <v>31.47</v>
      </c>
      <c r="H8" s="1">
        <v>8.3800000000000008</v>
      </c>
      <c r="I8" s="1">
        <v>14.49</v>
      </c>
    </row>
    <row r="9" spans="1:9" ht="13.9">
      <c r="A9" s="11" t="s">
        <v>11</v>
      </c>
      <c r="B9" s="1">
        <v>14.35</v>
      </c>
      <c r="C9" s="1">
        <v>7.7</v>
      </c>
      <c r="D9" s="1">
        <v>14.52</v>
      </c>
      <c r="E9" s="1">
        <v>10.86</v>
      </c>
      <c r="F9" s="1">
        <v>7.71</v>
      </c>
      <c r="G9" s="1">
        <v>10.37</v>
      </c>
      <c r="H9" s="1">
        <v>4.71</v>
      </c>
      <c r="I9" s="1">
        <v>12.28</v>
      </c>
    </row>
    <row r="10" spans="1:9" ht="13.9">
      <c r="A10" s="11" t="s">
        <v>17</v>
      </c>
      <c r="B10" s="1">
        <v>81.099999999999994</v>
      </c>
      <c r="C10" s="1">
        <v>106.29</v>
      </c>
      <c r="D10" s="1">
        <v>11.7</v>
      </c>
      <c r="E10" s="1">
        <v>24.76</v>
      </c>
      <c r="F10" s="1">
        <v>14.36</v>
      </c>
      <c r="G10" s="1">
        <v>15.84</v>
      </c>
      <c r="H10" s="1">
        <v>45.77</v>
      </c>
      <c r="I10" s="1">
        <v>95.11</v>
      </c>
    </row>
    <row r="11" spans="1:9" ht="13.9">
      <c r="A11" s="11" t="s">
        <v>18</v>
      </c>
      <c r="B11" s="1">
        <v>353.85</v>
      </c>
      <c r="C11" s="1">
        <v>112.01</v>
      </c>
      <c r="D11" s="1">
        <v>153.04</v>
      </c>
      <c r="E11" s="1">
        <v>511.74</v>
      </c>
      <c r="F11" s="1">
        <v>255.62</v>
      </c>
      <c r="G11" s="1">
        <v>457.72</v>
      </c>
      <c r="H11" s="1">
        <v>156.55000000000001</v>
      </c>
      <c r="I11" s="1">
        <v>180.57</v>
      </c>
    </row>
    <row r="12" spans="1:9" ht="13.9">
      <c r="A12" s="11" t="s">
        <v>7</v>
      </c>
      <c r="B12" s="1">
        <v>26.06</v>
      </c>
      <c r="C12" s="1">
        <v>14.28</v>
      </c>
      <c r="D12" s="1">
        <v>25.06</v>
      </c>
      <c r="E12" s="1">
        <v>27.97</v>
      </c>
      <c r="F12" s="1">
        <v>32.799999999999997</v>
      </c>
      <c r="G12" s="1">
        <v>37.86</v>
      </c>
      <c r="H12" s="1">
        <v>19.53</v>
      </c>
      <c r="I12" s="1">
        <v>21.29</v>
      </c>
    </row>
    <row r="13" spans="1:9" ht="13.9">
      <c r="A13" s="11" t="s">
        <v>13</v>
      </c>
      <c r="B13" s="1">
        <v>34.24</v>
      </c>
      <c r="C13" s="1">
        <v>17.2</v>
      </c>
      <c r="D13" s="1">
        <v>24.85</v>
      </c>
      <c r="E13" s="1">
        <v>56.62</v>
      </c>
      <c r="F13" s="1">
        <v>63.32</v>
      </c>
      <c r="G13" s="1">
        <v>48.73</v>
      </c>
      <c r="H13" s="1">
        <v>55.36</v>
      </c>
      <c r="I13" s="1">
        <v>93.41</v>
      </c>
    </row>
    <row r="14" spans="1:9" ht="13.9">
      <c r="A14" s="11" t="s">
        <v>5</v>
      </c>
      <c r="B14" s="1">
        <v>48.36</v>
      </c>
      <c r="C14" s="1">
        <v>37.409999999999997</v>
      </c>
      <c r="D14" s="1">
        <v>36.11</v>
      </c>
      <c r="E14" s="1">
        <v>45.79</v>
      </c>
      <c r="F14" s="1">
        <v>68.150000000000006</v>
      </c>
      <c r="G14" s="1">
        <v>46.62</v>
      </c>
      <c r="H14" s="1">
        <v>97.54</v>
      </c>
      <c r="I14" s="1">
        <v>51.25</v>
      </c>
    </row>
    <row r="15" spans="1:9" ht="13.9">
      <c r="A15" s="11" t="s">
        <v>122</v>
      </c>
      <c r="B15" s="1">
        <v>12.51</v>
      </c>
      <c r="C15" s="1">
        <v>18.78</v>
      </c>
      <c r="D15" s="1">
        <v>7.44</v>
      </c>
      <c r="E15" s="1">
        <v>10.42</v>
      </c>
      <c r="F15" s="1">
        <v>5.67</v>
      </c>
      <c r="G15" s="1">
        <v>9.74</v>
      </c>
      <c r="H15" s="1">
        <v>7.02</v>
      </c>
      <c r="I15" s="1">
        <v>8.74</v>
      </c>
    </row>
    <row r="16" spans="1:9" ht="14.25" thickBot="1">
      <c r="A16" s="21" t="s">
        <v>14</v>
      </c>
      <c r="B16" s="22">
        <v>88.17</v>
      </c>
      <c r="C16" s="22">
        <v>60.54</v>
      </c>
      <c r="D16" s="22">
        <v>85.92</v>
      </c>
      <c r="E16" s="22">
        <v>155.75</v>
      </c>
      <c r="F16" s="22">
        <v>117.43</v>
      </c>
      <c r="G16" s="22">
        <v>160.24</v>
      </c>
      <c r="H16" s="22">
        <v>58.86</v>
      </c>
      <c r="I16" s="22">
        <v>63.28</v>
      </c>
    </row>
  </sheetData>
  <mergeCells count="1">
    <mergeCell ref="A1:I1"/>
  </mergeCells>
  <phoneticPr fontId="10" type="noConversion"/>
  <pageMargins left="0.75" right="0.75" top="1" bottom="1" header="0.5" footer="0.5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sheetPr codeName="Sheet4"/>
  <dimension ref="A1:M17"/>
  <sheetViews>
    <sheetView workbookViewId="0">
      <selection activeCell="D17" sqref="D17"/>
    </sheetView>
  </sheetViews>
  <sheetFormatPr defaultColWidth="9" defaultRowHeight="13.5"/>
  <cols>
    <col min="1" max="1" width="14.06640625" customWidth="1"/>
    <col min="2" max="12" width="9.53125"/>
    <col min="13" max="13" width="10.46484375" customWidth="1"/>
  </cols>
  <sheetData>
    <row r="1" spans="1:13" ht="13.9" thickBot="1">
      <c r="A1" s="35" t="s">
        <v>127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</row>
    <row r="2" spans="1:13" ht="13.9" thickBot="1">
      <c r="A2" s="23" t="s">
        <v>0</v>
      </c>
      <c r="B2" s="23" t="s">
        <v>73</v>
      </c>
      <c r="C2" s="23" t="s">
        <v>74</v>
      </c>
      <c r="D2" s="23" t="s">
        <v>75</v>
      </c>
      <c r="E2" s="23" t="s">
        <v>76</v>
      </c>
      <c r="F2" s="23" t="s">
        <v>77</v>
      </c>
      <c r="G2" s="23" t="s">
        <v>78</v>
      </c>
      <c r="H2" s="23" t="s">
        <v>79</v>
      </c>
      <c r="I2" s="23" t="s">
        <v>80</v>
      </c>
      <c r="J2" s="23" t="s">
        <v>81</v>
      </c>
      <c r="K2" s="23" t="s">
        <v>82</v>
      </c>
      <c r="L2" s="23" t="s">
        <v>83</v>
      </c>
      <c r="M2" s="23" t="s">
        <v>84</v>
      </c>
    </row>
    <row r="3" spans="1:13" ht="13.9">
      <c r="A3" s="11" t="s">
        <v>4</v>
      </c>
      <c r="B3" s="1">
        <v>129.19999999999999</v>
      </c>
      <c r="C3" s="1">
        <v>205.71</v>
      </c>
      <c r="D3" s="1">
        <v>175.11</v>
      </c>
      <c r="E3" s="1">
        <v>212.9</v>
      </c>
      <c r="F3" s="1">
        <v>738.75</v>
      </c>
      <c r="G3" s="1">
        <v>928.29</v>
      </c>
      <c r="H3" s="1">
        <v>484.79</v>
      </c>
      <c r="I3" s="1">
        <v>437.88</v>
      </c>
      <c r="J3" s="7">
        <v>3558.55</v>
      </c>
      <c r="K3" s="7">
        <v>2754.69</v>
      </c>
      <c r="L3" s="1">
        <v>175.12</v>
      </c>
      <c r="M3" s="1">
        <v>140.51</v>
      </c>
    </row>
    <row r="4" spans="1:13" ht="13.9">
      <c r="A4" s="11" t="s">
        <v>16</v>
      </c>
      <c r="B4" s="1">
        <v>6.81</v>
      </c>
      <c r="C4" s="1">
        <v>11.36</v>
      </c>
      <c r="D4" s="1">
        <v>16.010000000000002</v>
      </c>
      <c r="E4" s="1">
        <v>29.15</v>
      </c>
      <c r="F4" s="1">
        <v>41.26</v>
      </c>
      <c r="G4" s="1">
        <v>31.94</v>
      </c>
      <c r="H4" s="1">
        <v>0</v>
      </c>
      <c r="I4" s="1">
        <v>38.200000000000003</v>
      </c>
      <c r="J4" s="7">
        <v>1040.0899999999999</v>
      </c>
      <c r="K4" s="7">
        <v>597.54</v>
      </c>
      <c r="L4" s="1">
        <v>2.91</v>
      </c>
      <c r="M4" s="1">
        <v>4.7</v>
      </c>
    </row>
    <row r="5" spans="1:13" ht="13.9">
      <c r="A5" s="11" t="s">
        <v>8</v>
      </c>
      <c r="B5" s="1">
        <v>1490.56</v>
      </c>
      <c r="C5" s="1">
        <v>1248.6199999999999</v>
      </c>
      <c r="D5" s="1">
        <v>1171.48</v>
      </c>
      <c r="E5" s="1">
        <v>1406.29</v>
      </c>
      <c r="F5" s="1">
        <v>2117.35</v>
      </c>
      <c r="G5" s="1">
        <v>1543.99</v>
      </c>
      <c r="H5" s="1">
        <v>1861.19</v>
      </c>
      <c r="I5" s="1">
        <v>933.99</v>
      </c>
      <c r="J5" s="7">
        <v>1824.35</v>
      </c>
      <c r="K5" s="7">
        <v>2259.37</v>
      </c>
      <c r="L5" s="1">
        <v>806.83</v>
      </c>
      <c r="M5" s="1">
        <v>1024.3800000000001</v>
      </c>
    </row>
    <row r="6" spans="1:13" ht="13.9">
      <c r="A6" s="11" t="s">
        <v>6</v>
      </c>
      <c r="B6" s="1">
        <v>7.18</v>
      </c>
      <c r="C6" s="1">
        <v>5.18</v>
      </c>
      <c r="D6" s="1">
        <v>6.12</v>
      </c>
      <c r="E6" s="1">
        <v>4.37</v>
      </c>
      <c r="F6" s="1">
        <v>0</v>
      </c>
      <c r="G6" s="1">
        <v>5.48</v>
      </c>
      <c r="H6" s="1">
        <v>0</v>
      </c>
      <c r="I6" s="1">
        <v>2.69</v>
      </c>
      <c r="J6" s="1">
        <v>2.87</v>
      </c>
      <c r="K6" s="1">
        <v>3.13</v>
      </c>
      <c r="L6" s="1">
        <v>5.75</v>
      </c>
      <c r="M6" s="1">
        <v>3.19</v>
      </c>
    </row>
    <row r="7" spans="1:13" ht="13.9">
      <c r="A7" s="11" t="s">
        <v>9</v>
      </c>
      <c r="B7" s="1">
        <v>5.13</v>
      </c>
      <c r="C7" s="1">
        <v>2.82</v>
      </c>
      <c r="D7" s="1">
        <v>1.99</v>
      </c>
      <c r="E7" s="1">
        <v>1</v>
      </c>
      <c r="F7" s="1">
        <v>0</v>
      </c>
      <c r="G7" s="1">
        <v>2.13</v>
      </c>
      <c r="H7" s="1">
        <v>0</v>
      </c>
      <c r="I7" s="1">
        <v>2.2400000000000002</v>
      </c>
      <c r="J7" s="1">
        <v>1.1200000000000001</v>
      </c>
      <c r="K7" s="1">
        <v>1.85</v>
      </c>
      <c r="L7" s="1">
        <v>1.83</v>
      </c>
      <c r="M7" s="1">
        <v>0.59</v>
      </c>
    </row>
    <row r="8" spans="1:13" ht="13.9">
      <c r="A8" s="11" t="s">
        <v>10</v>
      </c>
      <c r="B8" s="1">
        <v>10.8</v>
      </c>
      <c r="C8" s="1">
        <v>19.61</v>
      </c>
      <c r="D8" s="1">
        <v>12.5</v>
      </c>
      <c r="E8" s="1">
        <v>12.77</v>
      </c>
      <c r="F8" s="1">
        <v>50.57</v>
      </c>
      <c r="G8" s="1">
        <v>51.52</v>
      </c>
      <c r="H8" s="1">
        <v>54.15</v>
      </c>
      <c r="I8" s="1">
        <v>32.21</v>
      </c>
      <c r="J8" s="7">
        <v>1178.6199999999999</v>
      </c>
      <c r="K8" s="7">
        <v>524.22</v>
      </c>
      <c r="L8" s="1">
        <v>23.2</v>
      </c>
      <c r="M8" s="1">
        <v>22.95</v>
      </c>
    </row>
    <row r="9" spans="1:13" ht="13.9">
      <c r="A9" s="11" t="s">
        <v>11</v>
      </c>
      <c r="B9" s="1">
        <v>8.31</v>
      </c>
      <c r="C9" s="1">
        <v>15.12</v>
      </c>
      <c r="D9" s="1">
        <v>7.79</v>
      </c>
      <c r="E9" s="1">
        <v>8.32</v>
      </c>
      <c r="F9" s="1">
        <v>0</v>
      </c>
      <c r="G9" s="1">
        <v>20.149999999999999</v>
      </c>
      <c r="H9" s="1">
        <v>0</v>
      </c>
      <c r="I9" s="1">
        <v>14.02</v>
      </c>
      <c r="J9" s="1">
        <v>84.79</v>
      </c>
      <c r="K9" s="1">
        <v>98.04</v>
      </c>
      <c r="L9" s="1">
        <v>14.52</v>
      </c>
      <c r="M9" s="1">
        <v>7.07</v>
      </c>
    </row>
    <row r="10" spans="1:13" ht="13.9">
      <c r="A10" s="11" t="s">
        <v>17</v>
      </c>
      <c r="B10" s="1">
        <v>23.63</v>
      </c>
      <c r="C10" s="1">
        <v>116.38</v>
      </c>
      <c r="D10" s="1">
        <v>76.55</v>
      </c>
      <c r="E10" s="1">
        <v>81.53</v>
      </c>
      <c r="F10" s="1">
        <v>190.18</v>
      </c>
      <c r="G10" s="1">
        <v>379.14</v>
      </c>
      <c r="H10" s="1">
        <v>125.37</v>
      </c>
      <c r="I10" s="1">
        <v>165.14</v>
      </c>
      <c r="J10" s="1">
        <v>17740.29</v>
      </c>
      <c r="K10" s="1">
        <v>8808.4</v>
      </c>
      <c r="L10" s="1">
        <v>11.7</v>
      </c>
      <c r="M10" s="1">
        <v>20.25</v>
      </c>
    </row>
    <row r="11" spans="1:13" ht="13.9">
      <c r="A11" s="11" t="s">
        <v>18</v>
      </c>
      <c r="B11" s="1">
        <v>214.15</v>
      </c>
      <c r="C11" s="1">
        <v>560.55999999999995</v>
      </c>
      <c r="D11" s="1">
        <v>432.16</v>
      </c>
      <c r="E11" s="1">
        <v>476.95</v>
      </c>
      <c r="F11" s="1">
        <v>477.93</v>
      </c>
      <c r="G11" s="1">
        <v>799.59</v>
      </c>
      <c r="H11" s="1">
        <v>283.39999999999998</v>
      </c>
      <c r="I11" s="1">
        <v>731.62</v>
      </c>
      <c r="J11" s="1">
        <v>14901.78</v>
      </c>
      <c r="K11" s="1">
        <v>7588.2</v>
      </c>
      <c r="L11" s="1">
        <v>153.04</v>
      </c>
      <c r="M11" s="1">
        <v>353.21</v>
      </c>
    </row>
    <row r="12" spans="1:13" ht="13.9">
      <c r="A12" s="11" t="s">
        <v>7</v>
      </c>
      <c r="B12" s="1">
        <v>22.97</v>
      </c>
      <c r="C12" s="1">
        <v>34.22</v>
      </c>
      <c r="D12" s="1">
        <v>47.01</v>
      </c>
      <c r="E12" s="1">
        <v>54.43</v>
      </c>
      <c r="F12" s="1">
        <v>99.74</v>
      </c>
      <c r="G12" s="1">
        <v>96.73</v>
      </c>
      <c r="H12" s="1">
        <v>76.83</v>
      </c>
      <c r="I12" s="1">
        <v>54.37</v>
      </c>
      <c r="J12" s="1">
        <v>229.53</v>
      </c>
      <c r="K12" s="1">
        <v>193.37</v>
      </c>
      <c r="L12" s="1">
        <v>25.06</v>
      </c>
      <c r="M12" s="1">
        <v>22.28</v>
      </c>
    </row>
    <row r="13" spans="1:13" ht="13.9">
      <c r="A13" s="11" t="s">
        <v>13</v>
      </c>
      <c r="B13" s="1">
        <v>100.28</v>
      </c>
      <c r="C13" s="1">
        <v>70.739999999999995</v>
      </c>
      <c r="D13" s="1">
        <v>68.260000000000005</v>
      </c>
      <c r="E13" s="1">
        <v>55.22</v>
      </c>
      <c r="F13" s="1">
        <v>492.05</v>
      </c>
      <c r="G13" s="1">
        <v>424.55</v>
      </c>
      <c r="H13" s="1">
        <v>302.8</v>
      </c>
      <c r="I13" s="1">
        <v>42.35</v>
      </c>
      <c r="J13" s="1">
        <v>79.34</v>
      </c>
      <c r="K13" s="1">
        <v>90.13</v>
      </c>
      <c r="L13" s="1">
        <v>24.85</v>
      </c>
      <c r="M13" s="1">
        <v>25.82</v>
      </c>
    </row>
    <row r="14" spans="1:13" ht="13.9">
      <c r="A14" s="11" t="s">
        <v>5</v>
      </c>
      <c r="B14" s="1">
        <v>64.64</v>
      </c>
      <c r="C14" s="1">
        <v>87.39</v>
      </c>
      <c r="D14" s="1">
        <v>86.44</v>
      </c>
      <c r="E14" s="1">
        <v>113.1</v>
      </c>
      <c r="F14" s="1">
        <v>199.43</v>
      </c>
      <c r="G14" s="1">
        <v>170.02</v>
      </c>
      <c r="H14" s="1">
        <v>183.78</v>
      </c>
      <c r="I14" s="1">
        <v>49.54</v>
      </c>
      <c r="J14" s="1">
        <v>80.58</v>
      </c>
      <c r="K14" s="1">
        <v>90.09</v>
      </c>
      <c r="L14" s="1">
        <v>36.11</v>
      </c>
      <c r="M14" s="1">
        <v>55.83</v>
      </c>
    </row>
    <row r="15" spans="1:13" ht="13.9">
      <c r="A15" s="11" t="s">
        <v>122</v>
      </c>
      <c r="B15" s="1">
        <v>14.21</v>
      </c>
      <c r="C15" s="1">
        <v>12.24</v>
      </c>
      <c r="D15" s="1">
        <v>9.65</v>
      </c>
      <c r="E15" s="1">
        <v>8.51</v>
      </c>
      <c r="F15" s="1">
        <v>0</v>
      </c>
      <c r="G15" s="1">
        <v>10.77</v>
      </c>
      <c r="H15" s="1">
        <v>0</v>
      </c>
      <c r="I15" s="1">
        <v>11.32</v>
      </c>
      <c r="J15" s="1">
        <v>4.0999999999999996</v>
      </c>
      <c r="K15" s="1">
        <v>6.3</v>
      </c>
      <c r="L15" s="1">
        <v>7.44</v>
      </c>
      <c r="M15" s="1">
        <v>7.23</v>
      </c>
    </row>
    <row r="16" spans="1:13" ht="14.25" thickBot="1">
      <c r="A16" s="21" t="s">
        <v>14</v>
      </c>
      <c r="B16" s="22">
        <v>42.07</v>
      </c>
      <c r="C16" s="22">
        <v>49.65</v>
      </c>
      <c r="D16" s="22">
        <v>51.72</v>
      </c>
      <c r="E16" s="22">
        <v>39.72</v>
      </c>
      <c r="F16" s="22">
        <v>102.3</v>
      </c>
      <c r="G16" s="22">
        <v>154.5</v>
      </c>
      <c r="H16" s="22">
        <v>91.77</v>
      </c>
      <c r="I16" s="22">
        <v>46.08</v>
      </c>
      <c r="J16" s="24">
        <v>778.09</v>
      </c>
      <c r="K16" s="24">
        <v>216.34</v>
      </c>
      <c r="L16" s="22">
        <v>85.92</v>
      </c>
      <c r="M16" s="22">
        <v>48.34</v>
      </c>
    </row>
    <row r="17" spans="1:4">
      <c r="A17" s="14"/>
      <c r="B17" s="14"/>
      <c r="D17" s="14"/>
    </row>
  </sheetData>
  <mergeCells count="1">
    <mergeCell ref="A1:M1"/>
  </mergeCells>
  <phoneticPr fontId="10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ongyuan lin</cp:lastModifiedBy>
  <dcterms:created xsi:type="dcterms:W3CDTF">2006-09-13T11:21:00Z</dcterms:created>
  <dcterms:modified xsi:type="dcterms:W3CDTF">2026-01-09T06:22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364B347F084447682EB29B23B78ECA9</vt:lpwstr>
  </property>
  <property fmtid="{D5CDD505-2E9C-101B-9397-08002B2CF9AE}" pid="3" name="KSOProductBuildVer">
    <vt:lpwstr>2052-11.1.0.12763</vt:lpwstr>
  </property>
</Properties>
</file>